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ou197\Documents\PLOS\"/>
    </mc:Choice>
  </mc:AlternateContent>
  <bookViews>
    <workbookView xWindow="0" yWindow="0" windowWidth="21531" windowHeight="11751" tabRatio="511"/>
  </bookViews>
  <sheets>
    <sheet name="Raw site info" sheetId="1" r:id="rId1"/>
    <sheet name="Transect data" sheetId="2" r:id="rId2"/>
    <sheet name="Site_level analysis data" sheetId="8" r:id="rId3"/>
    <sheet name="Bark samples" sheetId="3" r:id="rId4"/>
    <sheet name="Category keys" sheetId="4" r:id="rId5"/>
  </sheets>
  <calcPr calcId="152511"/>
</workbook>
</file>

<file path=xl/calcChain.xml><?xml version="1.0" encoding="utf-8"?>
<calcChain xmlns="http://schemas.openxmlformats.org/spreadsheetml/2006/main">
  <c r="B115" i="2" l="1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2" i="3"/>
  <c r="C114" i="2"/>
  <c r="B114" i="2"/>
  <c r="C113" i="2"/>
  <c r="C112" i="2"/>
  <c r="C111" i="2"/>
  <c r="B111" i="2"/>
  <c r="C110" i="2"/>
  <c r="C109" i="2"/>
  <c r="C108" i="2"/>
  <c r="C107" i="2"/>
  <c r="C106" i="2"/>
  <c r="C105" i="2"/>
  <c r="C104" i="2"/>
  <c r="C103" i="2"/>
  <c r="C101" i="2"/>
  <c r="C99" i="2"/>
  <c r="C98" i="2"/>
  <c r="C97" i="2"/>
  <c r="C96" i="2"/>
  <c r="C95" i="2"/>
  <c r="C94" i="2"/>
  <c r="C93" i="2"/>
  <c r="B93" i="2"/>
  <c r="C92" i="2"/>
  <c r="B92" i="2"/>
  <c r="C91" i="2"/>
  <c r="B91" i="2"/>
  <c r="C90" i="2"/>
  <c r="C89" i="2"/>
  <c r="C88" i="2"/>
  <c r="C87" i="2"/>
  <c r="C86" i="2"/>
  <c r="C85" i="2"/>
  <c r="B85" i="2"/>
  <c r="C84" i="2"/>
  <c r="C83" i="2"/>
  <c r="C82" i="2"/>
  <c r="B82" i="2"/>
  <c r="C81" i="2"/>
  <c r="B79" i="2"/>
  <c r="C79" i="2"/>
  <c r="C78" i="2"/>
  <c r="C77" i="2"/>
  <c r="C76" i="2"/>
  <c r="C75" i="2"/>
  <c r="B75" i="2"/>
  <c r="C74" i="2"/>
  <c r="B74" i="2"/>
  <c r="C73" i="2"/>
  <c r="B73" i="2"/>
  <c r="C72" i="2"/>
  <c r="C71" i="2"/>
  <c r="C70" i="2"/>
  <c r="C69" i="2"/>
  <c r="C68" i="2"/>
  <c r="C67" i="2"/>
  <c r="C66" i="2"/>
  <c r="C64" i="2"/>
  <c r="C63" i="2"/>
  <c r="B63" i="2"/>
  <c r="C62" i="2"/>
  <c r="C61" i="2"/>
  <c r="C60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2" i="2"/>
  <c r="C41" i="2"/>
  <c r="C40" i="2"/>
  <c r="C39" i="2"/>
  <c r="C38" i="2"/>
  <c r="C37" i="2"/>
  <c r="C36" i="2"/>
  <c r="C35" i="2"/>
  <c r="C34" i="2"/>
  <c r="C33" i="2"/>
  <c r="C32" i="2"/>
  <c r="C31" i="2"/>
  <c r="C29" i="2"/>
  <c r="C27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0" i="2"/>
  <c r="C8" i="2"/>
  <c r="C6" i="2"/>
  <c r="C5" i="2"/>
  <c r="C4" i="2"/>
  <c r="O112" i="1"/>
  <c r="P112" i="1"/>
  <c r="Q112" i="1"/>
  <c r="O113" i="1"/>
  <c r="P113" i="1"/>
  <c r="Q113" i="1"/>
  <c r="O114" i="1"/>
  <c r="P114" i="1"/>
  <c r="Q114" i="1"/>
  <c r="O111" i="1"/>
  <c r="P111" i="1"/>
  <c r="Q111" i="1"/>
  <c r="O65" i="1"/>
  <c r="P65" i="1"/>
  <c r="Q65" i="1"/>
  <c r="O59" i="1"/>
  <c r="P59" i="1"/>
  <c r="Q59" i="1"/>
  <c r="O45" i="1"/>
  <c r="P45" i="1"/>
  <c r="Q45" i="1"/>
  <c r="O46" i="1"/>
  <c r="P46" i="1"/>
  <c r="Q46" i="1"/>
  <c r="O47" i="1"/>
  <c r="P47" i="1"/>
  <c r="Q47" i="1"/>
  <c r="O48" i="1"/>
  <c r="P48" i="1"/>
  <c r="Q48" i="1"/>
  <c r="O49" i="1"/>
  <c r="P49" i="1"/>
  <c r="Q49" i="1"/>
  <c r="O50" i="1"/>
  <c r="P50" i="1"/>
  <c r="Q50" i="1"/>
  <c r="O51" i="1"/>
  <c r="P51" i="1"/>
  <c r="Q51" i="1"/>
  <c r="O52" i="1"/>
  <c r="P52" i="1"/>
  <c r="Q52" i="1"/>
  <c r="O53" i="1"/>
  <c r="P53" i="1"/>
  <c r="Q53" i="1"/>
  <c r="O54" i="1"/>
  <c r="P54" i="1"/>
  <c r="Q54" i="1"/>
  <c r="O55" i="1"/>
  <c r="P55" i="1"/>
  <c r="Q55" i="1"/>
  <c r="O56" i="1"/>
  <c r="P56" i="1"/>
  <c r="Q56" i="1"/>
  <c r="O57" i="1"/>
  <c r="P57" i="1"/>
  <c r="Q57" i="1"/>
  <c r="O58" i="1"/>
  <c r="P58" i="1"/>
  <c r="Q58" i="1"/>
  <c r="O60" i="1"/>
  <c r="P60" i="1"/>
  <c r="Q60" i="1"/>
  <c r="O61" i="1"/>
  <c r="P61" i="1"/>
  <c r="Q61" i="1"/>
  <c r="O62" i="1"/>
  <c r="P62" i="1"/>
  <c r="Q62" i="1"/>
  <c r="O63" i="1"/>
  <c r="P63" i="1"/>
  <c r="Q63" i="1"/>
  <c r="O64" i="1"/>
  <c r="P64" i="1"/>
  <c r="Q64" i="1"/>
  <c r="O66" i="1"/>
  <c r="P66" i="1"/>
  <c r="Q66" i="1"/>
  <c r="O67" i="1"/>
  <c r="P67" i="1"/>
  <c r="Q67" i="1"/>
  <c r="O68" i="1"/>
  <c r="P68" i="1"/>
  <c r="Q68" i="1"/>
  <c r="O69" i="1"/>
  <c r="P69" i="1"/>
  <c r="Q69" i="1"/>
  <c r="O70" i="1"/>
  <c r="P70" i="1"/>
  <c r="Q70" i="1"/>
  <c r="O71" i="1"/>
  <c r="P71" i="1"/>
  <c r="Q71" i="1"/>
  <c r="O72" i="1"/>
  <c r="P72" i="1"/>
  <c r="Q72" i="1"/>
  <c r="O73" i="1"/>
  <c r="P73" i="1"/>
  <c r="Q73" i="1"/>
  <c r="O74" i="1"/>
  <c r="P74" i="1"/>
  <c r="Q74" i="1"/>
  <c r="O75" i="1"/>
  <c r="P75" i="1"/>
  <c r="Q75" i="1"/>
  <c r="O76" i="1"/>
  <c r="P76" i="1"/>
  <c r="Q76" i="1"/>
  <c r="O77" i="1"/>
  <c r="P77" i="1"/>
  <c r="Q77" i="1"/>
  <c r="O78" i="1"/>
  <c r="P78" i="1"/>
  <c r="Q78" i="1"/>
  <c r="O79" i="1"/>
  <c r="P79" i="1"/>
  <c r="Q79" i="1"/>
  <c r="O80" i="1"/>
  <c r="P80" i="1"/>
  <c r="Q80" i="1"/>
  <c r="O81" i="1"/>
  <c r="P81" i="1"/>
  <c r="Q81" i="1"/>
  <c r="O82" i="1"/>
  <c r="P82" i="1"/>
  <c r="Q82" i="1"/>
  <c r="O83" i="1"/>
  <c r="P83" i="1"/>
  <c r="Q83" i="1"/>
  <c r="O84" i="1"/>
  <c r="P84" i="1"/>
  <c r="Q84" i="1"/>
  <c r="O85" i="1"/>
  <c r="P85" i="1"/>
  <c r="Q85" i="1"/>
  <c r="O86" i="1"/>
  <c r="P86" i="1"/>
  <c r="Q86" i="1"/>
  <c r="O87" i="1"/>
  <c r="P87" i="1"/>
  <c r="Q87" i="1"/>
  <c r="O88" i="1"/>
  <c r="P88" i="1"/>
  <c r="Q88" i="1"/>
  <c r="O89" i="1"/>
  <c r="P89" i="1"/>
  <c r="Q89" i="1"/>
  <c r="O90" i="1"/>
  <c r="P90" i="1"/>
  <c r="Q90" i="1"/>
  <c r="O91" i="1"/>
  <c r="P91" i="1"/>
  <c r="Q91" i="1"/>
  <c r="O92" i="1"/>
  <c r="P92" i="1"/>
  <c r="Q92" i="1"/>
  <c r="O93" i="1"/>
  <c r="P93" i="1"/>
  <c r="Q93" i="1"/>
  <c r="O94" i="1"/>
  <c r="P94" i="1"/>
  <c r="Q94" i="1"/>
  <c r="O95" i="1"/>
  <c r="P95" i="1"/>
  <c r="Q95" i="1"/>
  <c r="O96" i="1"/>
  <c r="P96" i="1"/>
  <c r="Q96" i="1"/>
  <c r="O97" i="1"/>
  <c r="P97" i="1"/>
  <c r="Q97" i="1"/>
  <c r="O98" i="1"/>
  <c r="P98" i="1"/>
  <c r="Q98" i="1"/>
  <c r="O99" i="1"/>
  <c r="P99" i="1"/>
  <c r="Q99" i="1"/>
  <c r="O100" i="1"/>
  <c r="P100" i="1"/>
  <c r="Q100" i="1"/>
  <c r="O101" i="1"/>
  <c r="P101" i="1"/>
  <c r="Q101" i="1"/>
  <c r="O102" i="1"/>
  <c r="P102" i="1"/>
  <c r="Q102" i="1"/>
  <c r="O103" i="1"/>
  <c r="P103" i="1"/>
  <c r="Q103" i="1"/>
  <c r="O104" i="1"/>
  <c r="P104" i="1"/>
  <c r="Q104" i="1"/>
  <c r="O105" i="1"/>
  <c r="P105" i="1"/>
  <c r="Q105" i="1"/>
  <c r="O106" i="1"/>
  <c r="P106" i="1"/>
  <c r="Q106" i="1"/>
  <c r="O107" i="1"/>
  <c r="P107" i="1"/>
  <c r="Q107" i="1"/>
  <c r="O108" i="1"/>
  <c r="P108" i="1"/>
  <c r="Q108" i="1"/>
  <c r="O109" i="1"/>
  <c r="P109" i="1"/>
  <c r="Q109" i="1"/>
  <c r="O110" i="1"/>
  <c r="P110" i="1"/>
  <c r="Q110" i="1"/>
  <c r="P35" i="1"/>
  <c r="Q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O35" i="1"/>
  <c r="O36" i="1"/>
  <c r="O37" i="1"/>
  <c r="O38" i="1"/>
  <c r="O39" i="1"/>
  <c r="O40" i="1"/>
  <c r="O41" i="1"/>
  <c r="O42" i="1"/>
  <c r="O43" i="1"/>
  <c r="O44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2" i="1"/>
  <c r="O2" i="1"/>
  <c r="O3" i="1"/>
  <c r="Q3" i="1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C300" i="3"/>
  <c r="C301" i="3"/>
  <c r="C29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2" i="3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C30" i="3"/>
  <c r="C31" i="3"/>
  <c r="C32" i="3"/>
  <c r="Q2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C2" i="2"/>
  <c r="C29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11" i="3"/>
</calcChain>
</file>

<file path=xl/comments1.xml><?xml version="1.0" encoding="utf-8"?>
<comments xmlns="http://schemas.openxmlformats.org/spreadsheetml/2006/main">
  <authors>
    <author>Microsoft Office User</author>
  </authors>
  <commentList>
    <comment ref="F1" authorId="0" shapeId="0">
      <text>
        <r>
          <rPr>
            <b/>
            <sz val="10"/>
            <color indexed="81"/>
            <rFont val="Calibri"/>
            <family val="2"/>
          </rPr>
          <t>Microsoft OfficDe User:</t>
        </r>
        <r>
          <rPr>
            <sz val="10"/>
            <color indexed="81"/>
            <rFont val="Calibri"/>
            <family val="2"/>
          </rPr>
          <t xml:space="preserve">
Date format is using a "/". EXEL then stores it as a julien day format with 1/1/1900 as 1
You can also combine time and date if you use the correct format.
</t>
        </r>
      </text>
    </comment>
  </commentList>
</comments>
</file>

<file path=xl/sharedStrings.xml><?xml version="1.0" encoding="utf-8"?>
<sst xmlns="http://schemas.openxmlformats.org/spreadsheetml/2006/main" count="1659" uniqueCount="174">
  <si>
    <t>Site ID no.</t>
  </si>
  <si>
    <t xml:space="preserve">Random generated point no. </t>
  </si>
  <si>
    <t xml:space="preserve">Lat </t>
  </si>
  <si>
    <t>Long</t>
  </si>
  <si>
    <t>1x</t>
  </si>
  <si>
    <t>4x</t>
  </si>
  <si>
    <t>5x</t>
  </si>
  <si>
    <t>6x</t>
  </si>
  <si>
    <t>Elevation</t>
  </si>
  <si>
    <t>21x</t>
  </si>
  <si>
    <t>22x</t>
  </si>
  <si>
    <t>20x</t>
  </si>
  <si>
    <t>34x</t>
  </si>
  <si>
    <t>Forest Dominant species</t>
  </si>
  <si>
    <t>Forest (F) or paddock (P)</t>
  </si>
  <si>
    <t>F</t>
  </si>
  <si>
    <t>Patch (P) or continuous ©</t>
  </si>
  <si>
    <t>C</t>
  </si>
  <si>
    <t>O</t>
  </si>
  <si>
    <t>Forest open (O) closed ©</t>
  </si>
  <si>
    <t>Understory dense (D) open (O)</t>
  </si>
  <si>
    <t>D</t>
  </si>
  <si>
    <t>Weather</t>
  </si>
  <si>
    <t>Sample ID</t>
  </si>
  <si>
    <t>E. mannifera</t>
  </si>
  <si>
    <t>E. rossii</t>
  </si>
  <si>
    <t>E. dives</t>
  </si>
  <si>
    <t>Date</t>
  </si>
  <si>
    <t>DBH</t>
  </si>
  <si>
    <t>No. of trunks</t>
  </si>
  <si>
    <t>Tree height (m)</t>
  </si>
  <si>
    <t>Sample direction</t>
  </si>
  <si>
    <t>Sample height</t>
  </si>
  <si>
    <t>Notes</t>
  </si>
  <si>
    <t>001A</t>
  </si>
  <si>
    <t>001B</t>
  </si>
  <si>
    <t>001C</t>
  </si>
  <si>
    <t>002A</t>
  </si>
  <si>
    <t>002B</t>
  </si>
  <si>
    <t>002C</t>
  </si>
  <si>
    <t>003A</t>
  </si>
  <si>
    <t>003B</t>
  </si>
  <si>
    <t>003C</t>
  </si>
  <si>
    <t>Sample position (A- focal, B- neighbour, C- neighbour)</t>
  </si>
  <si>
    <t>A</t>
  </si>
  <si>
    <t>B</t>
  </si>
  <si>
    <t>Site_ID_no</t>
  </si>
  <si>
    <t>E. radiata</t>
  </si>
  <si>
    <t>E. bridgesiana</t>
  </si>
  <si>
    <t>E. viminalis</t>
  </si>
  <si>
    <t>E. pulverulenta</t>
  </si>
  <si>
    <t>E. pauciflora</t>
  </si>
  <si>
    <t>E. stellulata</t>
  </si>
  <si>
    <t>E. dalrympleana</t>
  </si>
  <si>
    <t>E. smithii</t>
  </si>
  <si>
    <t>Number</t>
  </si>
  <si>
    <t>E. macrorhyncha</t>
  </si>
  <si>
    <t>Eucalyptus scientific name</t>
  </si>
  <si>
    <t xml:space="preserve">Date </t>
  </si>
  <si>
    <t>Forest Dominant speciesCode</t>
  </si>
  <si>
    <t>CommonName</t>
  </si>
  <si>
    <t>Red stringy bark</t>
  </si>
  <si>
    <t>Ribbon gum</t>
  </si>
  <si>
    <t>Forest Dominant species common Name</t>
  </si>
  <si>
    <t>Scribbly gum</t>
  </si>
  <si>
    <t>Apple box</t>
  </si>
  <si>
    <t>Broad leaved peppermint</t>
  </si>
  <si>
    <t>Brittle gum</t>
  </si>
  <si>
    <t>Snow gum</t>
  </si>
  <si>
    <t>Narrow leaved peppermint</t>
  </si>
  <si>
    <t>Black Sally</t>
  </si>
  <si>
    <t>Site ID</t>
  </si>
  <si>
    <t>NE</t>
  </si>
  <si>
    <t>S</t>
  </si>
  <si>
    <t>SW</t>
  </si>
  <si>
    <t>N</t>
  </si>
  <si>
    <t>E</t>
  </si>
  <si>
    <t>Degree of Chew</t>
  </si>
  <si>
    <t>Age of Chew</t>
  </si>
  <si>
    <t>Test</t>
  </si>
  <si>
    <t>Days</t>
  </si>
  <si>
    <t>Light</t>
  </si>
  <si>
    <t>Weeks</t>
  </si>
  <si>
    <t>Light/Moderate</t>
  </si>
  <si>
    <t>Months</t>
  </si>
  <si>
    <t>Moderate</t>
  </si>
  <si>
    <t>Years</t>
  </si>
  <si>
    <t>Moderate/Heavy</t>
  </si>
  <si>
    <t xml:space="preserve">Heavy </t>
  </si>
  <si>
    <t>Heavy/Extreme</t>
  </si>
  <si>
    <t>Extreme</t>
  </si>
  <si>
    <t>White Mountain gum</t>
  </si>
  <si>
    <t>Silver-leaved mountain gum</t>
  </si>
  <si>
    <t>Gully gum</t>
  </si>
  <si>
    <t>Total Unchewed (including transect and sampled(3 trees)) E. mannifera</t>
  </si>
  <si>
    <r>
      <t xml:space="preserve">E. mannifera </t>
    </r>
    <r>
      <rPr>
        <sz val="12"/>
        <color theme="1"/>
        <rFont val="Calibri"/>
        <family val="2"/>
        <scheme val="minor"/>
      </rPr>
      <t>chewed</t>
    </r>
  </si>
  <si>
    <t>Total Chewed (including transect) E. mannifera</t>
  </si>
  <si>
    <r>
      <t>E. mannifera un</t>
    </r>
    <r>
      <rPr>
        <sz val="12"/>
        <color theme="1"/>
        <rFont val="Calibri"/>
        <family val="2"/>
        <scheme val="minor"/>
      </rPr>
      <t>chewed</t>
    </r>
  </si>
  <si>
    <t>Pretty representative</t>
  </si>
  <si>
    <t>SE</t>
  </si>
  <si>
    <t>W</t>
  </si>
  <si>
    <t>Representative</t>
  </si>
  <si>
    <t>Lots of small regrowth</t>
  </si>
  <si>
    <t>Poor condition</t>
  </si>
  <si>
    <t>Poor condition- few leaves</t>
  </si>
  <si>
    <t>NW</t>
  </si>
  <si>
    <t>V. knobbly</t>
  </si>
  <si>
    <t>Larger than average, most young</t>
  </si>
  <si>
    <t>Young</t>
  </si>
  <si>
    <t>Smaller than average</t>
  </si>
  <si>
    <t>Possible old chews</t>
  </si>
  <si>
    <t>Overcast</t>
  </si>
  <si>
    <t>P</t>
  </si>
  <si>
    <t>Cloudy</t>
  </si>
  <si>
    <t>Unknown</t>
  </si>
  <si>
    <t>E. rubida</t>
  </si>
  <si>
    <t>Candlebark gum</t>
  </si>
  <si>
    <t>Forest Dominant speciesCode2</t>
  </si>
  <si>
    <t>Forest Dominant species2</t>
  </si>
  <si>
    <t>Viminalis= bottom, macrorhyncha= top</t>
  </si>
  <si>
    <t>Sunny</t>
  </si>
  <si>
    <t>Sunny, windy</t>
  </si>
  <si>
    <t>No secondary species</t>
  </si>
  <si>
    <t>Slope direction (NSEW or 0 for flat, unknown for not recorded)</t>
  </si>
  <si>
    <t>Raining</t>
  </si>
  <si>
    <t>Fog</t>
  </si>
  <si>
    <t>Windy, Scattered clouds</t>
  </si>
  <si>
    <t>Sunny &amp; Windy</t>
  </si>
  <si>
    <t>Showers</t>
  </si>
  <si>
    <t>Scattered clouds</t>
  </si>
  <si>
    <t>Windy</t>
  </si>
  <si>
    <t>Snow showers</t>
  </si>
  <si>
    <t xml:space="preserve">Cloudy </t>
  </si>
  <si>
    <t>49x</t>
  </si>
  <si>
    <t>54x</t>
  </si>
  <si>
    <t>Sunny &amp; Showers</t>
  </si>
  <si>
    <t xml:space="preserve"> S</t>
  </si>
  <si>
    <t>68x</t>
  </si>
  <si>
    <t xml:space="preserve">Sunny &amp; Windy </t>
  </si>
  <si>
    <t>87x</t>
  </si>
  <si>
    <t>Foggy</t>
  </si>
  <si>
    <t>88x</t>
  </si>
  <si>
    <t>Tree species present</t>
  </si>
  <si>
    <t>Chewed rossii</t>
  </si>
  <si>
    <t>Test chew (2cm^2)</t>
  </si>
  <si>
    <t>Light chew (2-10cm^2)</t>
  </si>
  <si>
    <t>Moderate chew (10-20cm^2)</t>
  </si>
  <si>
    <t>Heavy chew (20-50cm^2)</t>
  </si>
  <si>
    <t>Extreme chew (more than 50cm^2)</t>
  </si>
  <si>
    <t>Sample direction in degrees</t>
  </si>
  <si>
    <t>Na (mg/kg)</t>
  </si>
  <si>
    <t>50mx4m Transect counts</t>
  </si>
  <si>
    <t>NA</t>
  </si>
  <si>
    <t>Site.ID</t>
  </si>
  <si>
    <t>TotalChewed</t>
  </si>
  <si>
    <t>ModChew</t>
  </si>
  <si>
    <t>HeavyChew</t>
  </si>
  <si>
    <t>ExtrChew</t>
  </si>
  <si>
    <t>total.manif</t>
  </si>
  <si>
    <t>LITH_GROUP2</t>
  </si>
  <si>
    <t>forest.dominant.subgenus</t>
  </si>
  <si>
    <t>flat</t>
  </si>
  <si>
    <t>Tree.density</t>
  </si>
  <si>
    <t>patchy</t>
  </si>
  <si>
    <t>northGrad</t>
  </si>
  <si>
    <t>eastGrad</t>
  </si>
  <si>
    <t>elevation100m</t>
  </si>
  <si>
    <t>sedimentary siliciclastic</t>
  </si>
  <si>
    <t>mono</t>
  </si>
  <si>
    <t>symph</t>
  </si>
  <si>
    <t>igneous felsic intrusive</t>
  </si>
  <si>
    <t>metasedimentary siliciclastic</t>
  </si>
  <si>
    <t>Directio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;@"/>
    <numFmt numFmtId="166" formatCode="d/mm/yy;@"/>
  </numFmts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1"/>
      <name val="Calibri"/>
      <family val="2"/>
    </font>
    <font>
      <b/>
      <sz val="10"/>
      <color indexed="8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1" fontId="0" fillId="0" borderId="0" xfId="0" applyNumberFormat="1"/>
    <xf numFmtId="1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NumberFormat="1"/>
    <xf numFmtId="166" fontId="0" fillId="0" borderId="0" xfId="0" applyNumberFormat="1"/>
    <xf numFmtId="0" fontId="0" fillId="0" borderId="0" xfId="0" quotePrefix="1"/>
    <xf numFmtId="0" fontId="0" fillId="0" borderId="0" xfId="0" applyAlignment="1"/>
    <xf numFmtId="166" fontId="0" fillId="0" borderId="0" xfId="0" applyNumberFormat="1" applyAlignment="1"/>
    <xf numFmtId="0" fontId="0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114"/>
  <sheetViews>
    <sheetView tabSelected="1" zoomScaleNormal="100" zoomScalePageLayoutView="12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4" sqref="A4:XFD4"/>
    </sheetView>
  </sheetViews>
  <sheetFormatPr defaultColWidth="11" defaultRowHeight="15.9" x14ac:dyDescent="0.45"/>
  <cols>
    <col min="1" max="1" width="5.640625" customWidth="1"/>
    <col min="2" max="2" width="8.140625" customWidth="1"/>
    <col min="6" max="6" width="15" style="7" bestFit="1" customWidth="1"/>
    <col min="7" max="7" width="8.140625" bestFit="1" customWidth="1"/>
    <col min="9" max="9" width="5.85546875" customWidth="1"/>
    <col min="10" max="10" width="6.2109375" customWidth="1"/>
    <col min="11" max="11" width="17.7109375" style="1" customWidth="1"/>
    <col min="12" max="12" width="11" style="1"/>
    <col min="15" max="16" width="22.35546875" customWidth="1"/>
    <col min="17" max="18" width="16.140625" customWidth="1"/>
  </cols>
  <sheetData>
    <row r="1" spans="1:18" x14ac:dyDescent="0.45">
      <c r="A1" t="s">
        <v>0</v>
      </c>
      <c r="B1" t="s">
        <v>1</v>
      </c>
      <c r="C1" t="s">
        <v>2</v>
      </c>
      <c r="D1" t="s">
        <v>3</v>
      </c>
      <c r="E1" t="s">
        <v>8</v>
      </c>
      <c r="F1" s="7" t="s">
        <v>58</v>
      </c>
      <c r="G1" t="s">
        <v>22</v>
      </c>
      <c r="H1" t="s">
        <v>123</v>
      </c>
      <c r="I1" t="s">
        <v>14</v>
      </c>
      <c r="J1" t="s">
        <v>16</v>
      </c>
      <c r="K1" s="1" t="s">
        <v>19</v>
      </c>
      <c r="L1" s="1" t="s">
        <v>20</v>
      </c>
      <c r="M1" t="s">
        <v>59</v>
      </c>
      <c r="N1" t="s">
        <v>117</v>
      </c>
      <c r="O1" t="s">
        <v>13</v>
      </c>
      <c r="P1" t="s">
        <v>118</v>
      </c>
      <c r="Q1" t="s">
        <v>63</v>
      </c>
      <c r="R1" t="s">
        <v>33</v>
      </c>
    </row>
    <row r="2" spans="1:18" x14ac:dyDescent="0.45">
      <c r="A2" s="9">
        <v>1</v>
      </c>
      <c r="B2" s="9">
        <v>0</v>
      </c>
      <c r="C2" s="9">
        <v>35.938290000000002</v>
      </c>
      <c r="D2" s="9">
        <v>149.28564</v>
      </c>
      <c r="E2" s="9">
        <v>1119</v>
      </c>
      <c r="F2" s="10">
        <v>42919</v>
      </c>
      <c r="G2" s="9" t="s">
        <v>111</v>
      </c>
      <c r="H2" s="9" t="s">
        <v>76</v>
      </c>
      <c r="I2" s="9" t="s">
        <v>15</v>
      </c>
      <c r="J2" s="9" t="s">
        <v>112</v>
      </c>
      <c r="K2" s="9" t="s">
        <v>18</v>
      </c>
      <c r="L2" s="1" t="s">
        <v>18</v>
      </c>
      <c r="M2">
        <v>9</v>
      </c>
      <c r="N2">
        <v>5</v>
      </c>
      <c r="O2" s="8" t="str">
        <f>VLOOKUP(M2,'Category keys'!A:C,2,FALSE)</f>
        <v>E. rossii</v>
      </c>
      <c r="P2" s="8" t="str">
        <f>VLOOKUP(N2,'Category keys'!A:C,2,FALSE)</f>
        <v>E. mannifera</v>
      </c>
      <c r="Q2" t="str">
        <f>VLOOKUP(M2,'Category keys'!A:C,3,FALSE)</f>
        <v>Scribbly gum</v>
      </c>
    </row>
    <row r="3" spans="1:18" x14ac:dyDescent="0.45">
      <c r="A3" s="1" t="s">
        <v>4</v>
      </c>
      <c r="B3">
        <v>48</v>
      </c>
      <c r="C3">
        <v>35.937820000000002</v>
      </c>
      <c r="D3">
        <v>149.29291599999999</v>
      </c>
      <c r="E3">
        <v>1080</v>
      </c>
      <c r="F3" s="7">
        <v>42919</v>
      </c>
      <c r="G3" t="s">
        <v>113</v>
      </c>
      <c r="H3" t="s">
        <v>114</v>
      </c>
      <c r="I3" t="s">
        <v>15</v>
      </c>
      <c r="J3" t="s">
        <v>17</v>
      </c>
      <c r="K3" s="1" t="s">
        <v>18</v>
      </c>
      <c r="L3" s="1" t="s">
        <v>21</v>
      </c>
      <c r="M3">
        <v>3</v>
      </c>
      <c r="N3">
        <v>0</v>
      </c>
      <c r="O3" t="str">
        <f>VLOOKUP(M3,'Category keys'!A:C,2,FALSE)</f>
        <v>E. dives</v>
      </c>
      <c r="P3" s="8" t="str">
        <f>VLOOKUP(N3,'Category keys'!A:C,2,FALSE)</f>
        <v>No secondary species</v>
      </c>
      <c r="Q3" t="str">
        <f>VLOOKUP(M3,'Category keys'!A:C,3,FALSE)</f>
        <v>Broad leaved peppermint</v>
      </c>
    </row>
    <row r="4" spans="1:18" x14ac:dyDescent="0.45">
      <c r="A4">
        <v>2</v>
      </c>
      <c r="B4">
        <v>32</v>
      </c>
      <c r="C4">
        <v>35.947409999999998</v>
      </c>
      <c r="D4">
        <v>149.28901999999999</v>
      </c>
      <c r="E4">
        <v>1059</v>
      </c>
      <c r="F4" s="7">
        <v>42919</v>
      </c>
      <c r="G4" t="s">
        <v>111</v>
      </c>
      <c r="H4" t="s">
        <v>73</v>
      </c>
      <c r="I4" t="s">
        <v>15</v>
      </c>
      <c r="J4" t="s">
        <v>17</v>
      </c>
      <c r="K4" s="1" t="s">
        <v>18</v>
      </c>
      <c r="L4" s="1" t="s">
        <v>21</v>
      </c>
      <c r="M4">
        <v>5</v>
      </c>
      <c r="N4">
        <v>4</v>
      </c>
      <c r="O4" t="str">
        <f>VLOOKUP(M4,'Category keys'!A:C,2,FALSE)</f>
        <v>E. mannifera</v>
      </c>
      <c r="P4" s="8" t="str">
        <f>VLOOKUP(N4,'Category keys'!A:C,2,FALSE)</f>
        <v>E. macrorhyncha</v>
      </c>
      <c r="Q4" t="str">
        <f>VLOOKUP(M4,'Category keys'!A:C,3,FALSE)</f>
        <v>Brittle gum</v>
      </c>
    </row>
    <row r="5" spans="1:18" x14ac:dyDescent="0.45">
      <c r="A5">
        <v>3</v>
      </c>
      <c r="B5">
        <v>90</v>
      </c>
      <c r="C5">
        <v>35.953949999999999</v>
      </c>
      <c r="D5">
        <v>149.31560999999999</v>
      </c>
      <c r="E5">
        <v>1068</v>
      </c>
      <c r="F5" s="7">
        <v>42919</v>
      </c>
      <c r="G5" t="s">
        <v>111</v>
      </c>
      <c r="H5" t="s">
        <v>99</v>
      </c>
      <c r="I5" t="s">
        <v>15</v>
      </c>
      <c r="J5" t="s">
        <v>17</v>
      </c>
      <c r="K5" s="1" t="s">
        <v>18</v>
      </c>
      <c r="L5" s="1" t="s">
        <v>21</v>
      </c>
      <c r="M5">
        <v>13</v>
      </c>
      <c r="N5">
        <v>4</v>
      </c>
      <c r="O5" t="str">
        <f>VLOOKUP(M5,'Category keys'!A:C,2,FALSE)</f>
        <v>E. viminalis</v>
      </c>
      <c r="P5" s="8" t="str">
        <f>VLOOKUP(N5,'Category keys'!A:C,2,FALSE)</f>
        <v>E. macrorhyncha</v>
      </c>
      <c r="Q5" t="str">
        <f>VLOOKUP(M5,'Category keys'!A:C,3,FALSE)</f>
        <v>Ribbon gum</v>
      </c>
      <c r="R5" t="s">
        <v>119</v>
      </c>
    </row>
    <row r="6" spans="1:18" x14ac:dyDescent="0.45">
      <c r="A6">
        <v>4</v>
      </c>
      <c r="B6">
        <v>0</v>
      </c>
      <c r="C6">
        <v>35.993699999999997</v>
      </c>
      <c r="D6">
        <v>149.34492</v>
      </c>
      <c r="E6">
        <v>895</v>
      </c>
      <c r="F6" s="7">
        <v>42920</v>
      </c>
      <c r="G6" t="s">
        <v>120</v>
      </c>
      <c r="H6" t="s">
        <v>99</v>
      </c>
      <c r="I6" t="s">
        <v>15</v>
      </c>
      <c r="J6" t="s">
        <v>17</v>
      </c>
      <c r="K6" s="1" t="s">
        <v>18</v>
      </c>
      <c r="L6" s="1" t="s">
        <v>18</v>
      </c>
      <c r="M6">
        <v>1</v>
      </c>
      <c r="N6">
        <v>0</v>
      </c>
      <c r="O6" t="str">
        <f>VLOOKUP(M6,'Category keys'!A:C,2,FALSE)</f>
        <v>E. bridgesiana</v>
      </c>
      <c r="P6" s="8" t="str">
        <f>VLOOKUP(N6,'Category keys'!A:C,2,FALSE)</f>
        <v>No secondary species</v>
      </c>
      <c r="Q6" t="str">
        <f>VLOOKUP(M6,'Category keys'!A:C,3,FALSE)</f>
        <v>Apple box</v>
      </c>
    </row>
    <row r="7" spans="1:18" x14ac:dyDescent="0.45">
      <c r="A7" s="1" t="s">
        <v>5</v>
      </c>
      <c r="B7">
        <v>7</v>
      </c>
      <c r="C7">
        <v>35.996119999999998</v>
      </c>
      <c r="D7">
        <v>149.34720999999999</v>
      </c>
      <c r="E7">
        <v>885</v>
      </c>
      <c r="F7" s="7">
        <v>42920</v>
      </c>
      <c r="G7" t="s">
        <v>120</v>
      </c>
      <c r="H7" t="s">
        <v>72</v>
      </c>
      <c r="I7" t="s">
        <v>15</v>
      </c>
      <c r="J7" t="s">
        <v>17</v>
      </c>
      <c r="K7" s="1" t="s">
        <v>18</v>
      </c>
      <c r="L7" s="1" t="s">
        <v>21</v>
      </c>
      <c r="M7">
        <v>4</v>
      </c>
      <c r="N7">
        <v>5</v>
      </c>
      <c r="O7" t="str">
        <f>VLOOKUP(M7,'Category keys'!A:C,2,FALSE)</f>
        <v>E. macrorhyncha</v>
      </c>
      <c r="P7" s="8" t="str">
        <f>VLOOKUP(N7,'Category keys'!A:C,2,FALSE)</f>
        <v>E. mannifera</v>
      </c>
      <c r="Q7" t="str">
        <f>VLOOKUP(M7,'Category keys'!A:C,3,FALSE)</f>
        <v>Red stringy bark</v>
      </c>
    </row>
    <row r="8" spans="1:18" x14ac:dyDescent="0.45">
      <c r="A8">
        <v>5</v>
      </c>
      <c r="B8">
        <v>0</v>
      </c>
      <c r="C8">
        <v>35.986739999999998</v>
      </c>
      <c r="D8">
        <v>149.33156</v>
      </c>
      <c r="E8">
        <v>872</v>
      </c>
      <c r="F8" s="7">
        <v>42920</v>
      </c>
      <c r="G8" t="s">
        <v>120</v>
      </c>
      <c r="H8" t="s">
        <v>99</v>
      </c>
      <c r="I8" t="s">
        <v>15</v>
      </c>
      <c r="J8" t="s">
        <v>112</v>
      </c>
      <c r="K8" s="1" t="s">
        <v>18</v>
      </c>
      <c r="L8" s="1" t="s">
        <v>18</v>
      </c>
      <c r="M8">
        <v>5</v>
      </c>
      <c r="N8">
        <v>0</v>
      </c>
      <c r="O8" t="str">
        <f>VLOOKUP(M8,'Category keys'!A:C,2,FALSE)</f>
        <v>E. mannifera</v>
      </c>
      <c r="P8" s="8" t="str">
        <f>VLOOKUP(N8,'Category keys'!A:C,2,FALSE)</f>
        <v>No secondary species</v>
      </c>
      <c r="Q8" t="str">
        <f>VLOOKUP(M8,'Category keys'!A:C,3,FALSE)</f>
        <v>Brittle gum</v>
      </c>
    </row>
    <row r="9" spans="1:18" x14ac:dyDescent="0.45">
      <c r="A9" s="1" t="s">
        <v>6</v>
      </c>
      <c r="B9">
        <v>4</v>
      </c>
      <c r="C9">
        <v>35.980980000000002</v>
      </c>
      <c r="D9">
        <v>149.33723000000001</v>
      </c>
      <c r="E9">
        <v>884</v>
      </c>
      <c r="F9" s="7">
        <v>42920</v>
      </c>
      <c r="G9" t="s">
        <v>120</v>
      </c>
      <c r="H9" t="s">
        <v>72</v>
      </c>
      <c r="I9" t="s">
        <v>15</v>
      </c>
      <c r="J9" t="s">
        <v>112</v>
      </c>
      <c r="K9" s="1" t="s">
        <v>18</v>
      </c>
      <c r="L9" s="1" t="s">
        <v>18</v>
      </c>
      <c r="M9">
        <v>6</v>
      </c>
      <c r="N9">
        <v>0</v>
      </c>
      <c r="O9" t="str">
        <f>VLOOKUP(M9,'Category keys'!A:C,2,FALSE)</f>
        <v>E. pauciflora</v>
      </c>
      <c r="P9" s="8" t="str">
        <f>VLOOKUP(N9,'Category keys'!A:C,2,FALSE)</f>
        <v>No secondary species</v>
      </c>
      <c r="Q9" t="str">
        <f>VLOOKUP(M9,'Category keys'!A:C,3,FALSE)</f>
        <v>Snow gum</v>
      </c>
    </row>
    <row r="10" spans="1:18" x14ac:dyDescent="0.45">
      <c r="A10">
        <v>6</v>
      </c>
      <c r="B10">
        <v>6</v>
      </c>
      <c r="C10">
        <v>35.986969999999999</v>
      </c>
      <c r="D10">
        <v>149.32417000000001</v>
      </c>
      <c r="E10">
        <v>831</v>
      </c>
      <c r="F10" s="7">
        <v>42920</v>
      </c>
      <c r="G10" t="s">
        <v>121</v>
      </c>
      <c r="H10" t="s">
        <v>75</v>
      </c>
      <c r="I10" t="s">
        <v>15</v>
      </c>
      <c r="J10" t="s">
        <v>17</v>
      </c>
      <c r="K10" s="1" t="s">
        <v>18</v>
      </c>
      <c r="L10" s="1" t="s">
        <v>18</v>
      </c>
      <c r="M10">
        <v>5</v>
      </c>
      <c r="N10">
        <v>4</v>
      </c>
      <c r="O10" t="str">
        <f>VLOOKUP(M10,'Category keys'!A:C,2,FALSE)</f>
        <v>E. mannifera</v>
      </c>
      <c r="P10" s="8" t="str">
        <f>VLOOKUP(N10,'Category keys'!A:C,2,FALSE)</f>
        <v>E. macrorhyncha</v>
      </c>
      <c r="Q10" t="str">
        <f>VLOOKUP(M10,'Category keys'!A:C,3,FALSE)</f>
        <v>Brittle gum</v>
      </c>
    </row>
    <row r="11" spans="1:18" x14ac:dyDescent="0.45">
      <c r="A11" s="1" t="s">
        <v>7</v>
      </c>
      <c r="B11">
        <v>102</v>
      </c>
      <c r="C11">
        <v>35.961919999999999</v>
      </c>
      <c r="D11">
        <v>149.33009000000001</v>
      </c>
      <c r="E11">
        <v>876</v>
      </c>
      <c r="F11" s="7">
        <v>42920</v>
      </c>
      <c r="G11" t="s">
        <v>120</v>
      </c>
      <c r="H11">
        <v>0</v>
      </c>
      <c r="I11" t="s">
        <v>15</v>
      </c>
      <c r="J11" t="s">
        <v>17</v>
      </c>
      <c r="K11" s="1" t="s">
        <v>18</v>
      </c>
      <c r="L11" s="1" t="s">
        <v>18</v>
      </c>
      <c r="M11">
        <v>13</v>
      </c>
      <c r="N11">
        <v>0</v>
      </c>
      <c r="O11" t="str">
        <f>VLOOKUP(M11,'Category keys'!A:C,2,FALSE)</f>
        <v>E. viminalis</v>
      </c>
      <c r="P11" s="8" t="str">
        <f>VLOOKUP(N11,'Category keys'!A:C,2,FALSE)</f>
        <v>No secondary species</v>
      </c>
      <c r="Q11" t="str">
        <f>VLOOKUP(M11,'Category keys'!A:C,3,FALSE)</f>
        <v>Ribbon gum</v>
      </c>
    </row>
    <row r="12" spans="1:18" x14ac:dyDescent="0.45">
      <c r="A12">
        <v>7</v>
      </c>
      <c r="B12">
        <v>18</v>
      </c>
      <c r="C12">
        <v>36.024990000000003</v>
      </c>
      <c r="D12">
        <v>149.36505</v>
      </c>
      <c r="E12">
        <v>1120</v>
      </c>
      <c r="F12" s="7">
        <v>42920</v>
      </c>
      <c r="G12" t="s">
        <v>120</v>
      </c>
      <c r="H12" t="s">
        <v>99</v>
      </c>
      <c r="I12" t="s">
        <v>15</v>
      </c>
      <c r="J12" t="s">
        <v>17</v>
      </c>
      <c r="K12" s="1" t="s">
        <v>17</v>
      </c>
      <c r="L12" s="1" t="s">
        <v>18</v>
      </c>
      <c r="M12">
        <v>5</v>
      </c>
      <c r="N12">
        <v>0</v>
      </c>
      <c r="O12" t="str">
        <f>VLOOKUP(M12,'Category keys'!A:C,2,FALSE)</f>
        <v>E. mannifera</v>
      </c>
      <c r="P12" s="8" t="str">
        <f>VLOOKUP(N12,'Category keys'!A:C,2,FALSE)</f>
        <v>No secondary species</v>
      </c>
      <c r="Q12" t="str">
        <f>VLOOKUP(M12,'Category keys'!A:C,3,FALSE)</f>
        <v>Brittle gum</v>
      </c>
    </row>
    <row r="13" spans="1:18" x14ac:dyDescent="0.45">
      <c r="A13">
        <v>8</v>
      </c>
      <c r="B13">
        <v>12</v>
      </c>
      <c r="C13">
        <v>36.092449999999999</v>
      </c>
      <c r="D13">
        <v>149.32195999999999</v>
      </c>
      <c r="E13">
        <v>989</v>
      </c>
      <c r="F13" s="7">
        <v>42921</v>
      </c>
      <c r="G13" t="s">
        <v>111</v>
      </c>
      <c r="H13" t="s">
        <v>114</v>
      </c>
      <c r="I13" t="s">
        <v>15</v>
      </c>
      <c r="J13" t="s">
        <v>17</v>
      </c>
      <c r="K13" s="1" t="s">
        <v>18</v>
      </c>
      <c r="L13" s="1" t="s">
        <v>18</v>
      </c>
      <c r="M13">
        <v>4</v>
      </c>
      <c r="N13">
        <v>9</v>
      </c>
      <c r="O13" t="str">
        <f>VLOOKUP(M13,'Category keys'!A:C,2,FALSE)</f>
        <v>E. macrorhyncha</v>
      </c>
      <c r="P13" s="8" t="str">
        <f>VLOOKUP(N13,'Category keys'!A:C,2,FALSE)</f>
        <v>E. rossii</v>
      </c>
      <c r="Q13" t="str">
        <f>VLOOKUP(M13,'Category keys'!A:C,3,FALSE)</f>
        <v>Red stringy bark</v>
      </c>
    </row>
    <row r="14" spans="1:18" x14ac:dyDescent="0.45">
      <c r="A14">
        <v>9</v>
      </c>
      <c r="B14">
        <v>57</v>
      </c>
      <c r="C14">
        <v>36.090479999999999</v>
      </c>
      <c r="D14">
        <v>149.30051</v>
      </c>
      <c r="E14">
        <v>944</v>
      </c>
      <c r="F14" s="7">
        <v>42921</v>
      </c>
      <c r="G14" s="6">
        <v>0</v>
      </c>
      <c r="H14" t="s">
        <v>75</v>
      </c>
      <c r="I14" t="s">
        <v>15</v>
      </c>
      <c r="J14" t="s">
        <v>17</v>
      </c>
      <c r="K14" s="1" t="s">
        <v>18</v>
      </c>
      <c r="L14" s="1" t="s">
        <v>18</v>
      </c>
      <c r="M14">
        <v>4</v>
      </c>
      <c r="N14">
        <v>0</v>
      </c>
      <c r="O14" t="str">
        <f>VLOOKUP(M14,'Category keys'!A:C,2,FALSE)</f>
        <v>E. macrorhyncha</v>
      </c>
      <c r="P14" s="8" t="str">
        <f>VLOOKUP(N14,'Category keys'!A:C,2,FALSE)</f>
        <v>No secondary species</v>
      </c>
      <c r="Q14" t="str">
        <f>VLOOKUP(M14,'Category keys'!A:C,3,FALSE)</f>
        <v>Red stringy bark</v>
      </c>
    </row>
    <row r="15" spans="1:18" x14ac:dyDescent="0.45">
      <c r="A15">
        <v>10</v>
      </c>
      <c r="B15">
        <v>93</v>
      </c>
      <c r="C15">
        <v>36.098799999999997</v>
      </c>
      <c r="D15">
        <v>149.29588000000001</v>
      </c>
      <c r="E15">
        <v>886</v>
      </c>
      <c r="F15" s="7">
        <v>42921</v>
      </c>
      <c r="G15" s="6" t="s">
        <v>124</v>
      </c>
      <c r="H15" s="6">
        <v>0</v>
      </c>
      <c r="I15" t="s">
        <v>15</v>
      </c>
      <c r="J15" t="s">
        <v>17</v>
      </c>
      <c r="K15" s="1" t="s">
        <v>18</v>
      </c>
      <c r="L15" s="1" t="s">
        <v>18</v>
      </c>
      <c r="M15">
        <v>5</v>
      </c>
      <c r="N15">
        <v>0</v>
      </c>
      <c r="O15" t="str">
        <f>VLOOKUP(M15,'Category keys'!A:C,2,FALSE)</f>
        <v>E. mannifera</v>
      </c>
      <c r="P15" s="8" t="str">
        <f>VLOOKUP(N15,'Category keys'!A:C,2,FALSE)</f>
        <v>No secondary species</v>
      </c>
      <c r="Q15" t="str">
        <f>VLOOKUP(M15,'Category keys'!A:C,3,FALSE)</f>
        <v>Brittle gum</v>
      </c>
    </row>
    <row r="16" spans="1:18" x14ac:dyDescent="0.45">
      <c r="A16">
        <v>11</v>
      </c>
      <c r="B16">
        <v>37</v>
      </c>
      <c r="C16">
        <v>36.112380000000002</v>
      </c>
      <c r="D16">
        <v>149.31224</v>
      </c>
      <c r="E16">
        <v>978</v>
      </c>
      <c r="F16" s="7">
        <v>42921</v>
      </c>
      <c r="G16" s="6">
        <v>0</v>
      </c>
      <c r="H16" s="6" t="s">
        <v>72</v>
      </c>
      <c r="I16" t="s">
        <v>15</v>
      </c>
      <c r="J16" t="s">
        <v>17</v>
      </c>
      <c r="K16" s="1" t="s">
        <v>18</v>
      </c>
      <c r="L16" s="1" t="s">
        <v>18</v>
      </c>
      <c r="M16">
        <v>4</v>
      </c>
      <c r="N16">
        <v>9</v>
      </c>
      <c r="O16" t="str">
        <f>VLOOKUP(M16,'Category keys'!A:C,2,FALSE)</f>
        <v>E. macrorhyncha</v>
      </c>
      <c r="P16" s="8" t="str">
        <f>VLOOKUP(N16,'Category keys'!A:C,2,FALSE)</f>
        <v>E. rossii</v>
      </c>
      <c r="Q16" t="str">
        <f>VLOOKUP(M16,'Category keys'!A:C,3,FALSE)</f>
        <v>Red stringy bark</v>
      </c>
    </row>
    <row r="17" spans="1:17" x14ac:dyDescent="0.45">
      <c r="A17">
        <v>12</v>
      </c>
      <c r="B17">
        <v>75</v>
      </c>
      <c r="C17">
        <v>36.132890000000003</v>
      </c>
      <c r="D17">
        <v>149.32314</v>
      </c>
      <c r="E17">
        <v>866</v>
      </c>
      <c r="F17" s="7">
        <v>42928</v>
      </c>
      <c r="G17" s="6" t="s">
        <v>125</v>
      </c>
      <c r="H17" s="6" t="s">
        <v>73</v>
      </c>
      <c r="I17" t="s">
        <v>15</v>
      </c>
      <c r="J17" t="s">
        <v>17</v>
      </c>
      <c r="K17" s="1" t="s">
        <v>18</v>
      </c>
      <c r="L17" s="1" t="s">
        <v>18</v>
      </c>
      <c r="M17">
        <v>5</v>
      </c>
      <c r="N17">
        <v>0</v>
      </c>
      <c r="O17" t="str">
        <f>VLOOKUP(M17,'Category keys'!A:C,2,FALSE)</f>
        <v>E. mannifera</v>
      </c>
      <c r="P17" s="8" t="str">
        <f>VLOOKUP(N17,'Category keys'!A:C,2,FALSE)</f>
        <v>No secondary species</v>
      </c>
      <c r="Q17" t="str">
        <f>VLOOKUP(M17,'Category keys'!A:C,3,FALSE)</f>
        <v>Brittle gum</v>
      </c>
    </row>
    <row r="18" spans="1:17" x14ac:dyDescent="0.45">
      <c r="A18">
        <v>13</v>
      </c>
      <c r="B18">
        <v>40</v>
      </c>
      <c r="C18">
        <v>36.132359999999998</v>
      </c>
      <c r="D18">
        <v>149.31708</v>
      </c>
      <c r="E18">
        <v>922</v>
      </c>
      <c r="F18" s="7">
        <v>42928</v>
      </c>
      <c r="G18" s="6">
        <v>0</v>
      </c>
      <c r="H18" s="6" t="s">
        <v>73</v>
      </c>
      <c r="I18" t="s">
        <v>15</v>
      </c>
      <c r="J18" t="s">
        <v>17</v>
      </c>
      <c r="K18" s="1" t="s">
        <v>18</v>
      </c>
      <c r="L18" s="1" t="s">
        <v>18</v>
      </c>
      <c r="M18">
        <v>4</v>
      </c>
      <c r="N18">
        <v>0</v>
      </c>
      <c r="O18" t="str">
        <f>VLOOKUP(M18,'Category keys'!A:C,2,FALSE)</f>
        <v>E. macrorhyncha</v>
      </c>
      <c r="P18" s="8" t="str">
        <f>VLOOKUP(N18,'Category keys'!A:C,2,FALSE)</f>
        <v>No secondary species</v>
      </c>
      <c r="Q18" t="str">
        <f>VLOOKUP(M18,'Category keys'!A:C,3,FALSE)</f>
        <v>Red stringy bark</v>
      </c>
    </row>
    <row r="19" spans="1:17" x14ac:dyDescent="0.45">
      <c r="A19">
        <v>14</v>
      </c>
      <c r="B19">
        <v>85</v>
      </c>
      <c r="C19">
        <v>36.128219999999999</v>
      </c>
      <c r="D19">
        <v>149.31380999999999</v>
      </c>
      <c r="E19">
        <v>952</v>
      </c>
      <c r="F19" s="7">
        <v>42928</v>
      </c>
      <c r="G19" t="s">
        <v>120</v>
      </c>
      <c r="H19" s="6" t="s">
        <v>72</v>
      </c>
      <c r="I19" t="s">
        <v>15</v>
      </c>
      <c r="J19" t="s">
        <v>17</v>
      </c>
      <c r="K19" s="1" t="s">
        <v>18</v>
      </c>
      <c r="L19" s="1" t="s">
        <v>18</v>
      </c>
      <c r="M19">
        <v>4</v>
      </c>
      <c r="N19">
        <v>5</v>
      </c>
      <c r="O19" t="str">
        <f>VLOOKUP(M19,'Category keys'!A:C,2,FALSE)</f>
        <v>E. macrorhyncha</v>
      </c>
      <c r="P19" s="8" t="str">
        <f>VLOOKUP(N19,'Category keys'!A:C,2,FALSE)</f>
        <v>E. mannifera</v>
      </c>
      <c r="Q19" t="str">
        <f>VLOOKUP(M19,'Category keys'!A:C,3,FALSE)</f>
        <v>Red stringy bark</v>
      </c>
    </row>
    <row r="20" spans="1:17" x14ac:dyDescent="0.45">
      <c r="A20">
        <v>15</v>
      </c>
      <c r="B20">
        <v>159</v>
      </c>
      <c r="C20">
        <v>36.147289999999998</v>
      </c>
      <c r="D20">
        <v>149.32938999999999</v>
      </c>
      <c r="E20">
        <v>827</v>
      </c>
      <c r="F20" s="7">
        <v>42928</v>
      </c>
      <c r="G20" t="s">
        <v>120</v>
      </c>
      <c r="H20" s="6" t="s">
        <v>75</v>
      </c>
      <c r="I20" t="s">
        <v>15</v>
      </c>
      <c r="J20" t="s">
        <v>17</v>
      </c>
      <c r="K20" s="1" t="s">
        <v>18</v>
      </c>
      <c r="L20" s="1" t="s">
        <v>18</v>
      </c>
      <c r="M20">
        <v>9</v>
      </c>
      <c r="N20">
        <v>0</v>
      </c>
      <c r="O20" t="str">
        <f>VLOOKUP(M20,'Category keys'!A:C,2,FALSE)</f>
        <v>E. rossii</v>
      </c>
      <c r="P20" s="8" t="str">
        <f>VLOOKUP(N20,'Category keys'!A:C,2,FALSE)</f>
        <v>No secondary species</v>
      </c>
      <c r="Q20" t="str">
        <f>VLOOKUP(M20,'Category keys'!A:C,3,FALSE)</f>
        <v>Scribbly gum</v>
      </c>
    </row>
    <row r="21" spans="1:17" x14ac:dyDescent="0.45">
      <c r="A21">
        <v>16</v>
      </c>
      <c r="B21">
        <v>137</v>
      </c>
      <c r="C21">
        <v>36.094679999999997</v>
      </c>
      <c r="D21">
        <v>149.33794</v>
      </c>
      <c r="E21">
        <v>1030</v>
      </c>
      <c r="F21" s="7">
        <v>42929</v>
      </c>
      <c r="G21" t="s">
        <v>120</v>
      </c>
      <c r="H21" t="s">
        <v>114</v>
      </c>
      <c r="I21" t="s">
        <v>15</v>
      </c>
      <c r="J21" t="s">
        <v>17</v>
      </c>
      <c r="K21" s="1" t="s">
        <v>18</v>
      </c>
      <c r="L21" s="1" t="s">
        <v>18</v>
      </c>
      <c r="M21">
        <v>5</v>
      </c>
      <c r="N21">
        <v>0</v>
      </c>
      <c r="O21" t="str">
        <f>VLOOKUP(M21,'Category keys'!A:C,2,FALSE)</f>
        <v>E. mannifera</v>
      </c>
      <c r="P21" s="8" t="str">
        <f>VLOOKUP(N21,'Category keys'!A:C,2,FALSE)</f>
        <v>No secondary species</v>
      </c>
      <c r="Q21" t="str">
        <f>VLOOKUP(M21,'Category keys'!A:C,3,FALSE)</f>
        <v>Brittle gum</v>
      </c>
    </row>
    <row r="22" spans="1:17" x14ac:dyDescent="0.45">
      <c r="A22">
        <v>17</v>
      </c>
      <c r="B22">
        <v>152</v>
      </c>
      <c r="C22">
        <v>36.080570000000002</v>
      </c>
      <c r="D22">
        <v>149.32355999999999</v>
      </c>
      <c r="E22">
        <v>1037</v>
      </c>
      <c r="F22" s="7">
        <v>42929</v>
      </c>
      <c r="G22" t="s">
        <v>120</v>
      </c>
      <c r="H22" t="s">
        <v>105</v>
      </c>
      <c r="I22" t="s">
        <v>15</v>
      </c>
      <c r="J22" t="s">
        <v>17</v>
      </c>
      <c r="K22" s="1" t="s">
        <v>18</v>
      </c>
      <c r="L22" s="1" t="s">
        <v>18</v>
      </c>
      <c r="M22">
        <v>9</v>
      </c>
      <c r="N22">
        <v>0</v>
      </c>
      <c r="O22" t="str">
        <f>VLOOKUP(M22,'Category keys'!A:C,2,FALSE)</f>
        <v>E. rossii</v>
      </c>
      <c r="P22" s="8" t="str">
        <f>VLOOKUP(N22,'Category keys'!A:C,2,FALSE)</f>
        <v>No secondary species</v>
      </c>
      <c r="Q22" t="str">
        <f>VLOOKUP(M22,'Category keys'!A:C,3,FALSE)</f>
        <v>Scribbly gum</v>
      </c>
    </row>
    <row r="23" spans="1:17" x14ac:dyDescent="0.45">
      <c r="A23">
        <v>18</v>
      </c>
      <c r="B23">
        <v>127</v>
      </c>
      <c r="C23">
        <v>36.064529999999998</v>
      </c>
      <c r="D23">
        <v>149.31143</v>
      </c>
      <c r="E23">
        <v>1060</v>
      </c>
      <c r="F23" s="7">
        <v>42929</v>
      </c>
      <c r="G23" t="s">
        <v>120</v>
      </c>
      <c r="H23">
        <v>0</v>
      </c>
      <c r="I23" t="s">
        <v>15</v>
      </c>
      <c r="J23" t="s">
        <v>17</v>
      </c>
      <c r="K23" s="1" t="s">
        <v>18</v>
      </c>
      <c r="L23" s="1" t="s">
        <v>18</v>
      </c>
      <c r="M23">
        <v>9</v>
      </c>
      <c r="N23">
        <v>0</v>
      </c>
      <c r="O23" t="str">
        <f>VLOOKUP(M23,'Category keys'!A:C,2,FALSE)</f>
        <v>E. rossii</v>
      </c>
      <c r="P23" s="8" t="str">
        <f>VLOOKUP(N23,'Category keys'!A:C,2,FALSE)</f>
        <v>No secondary species</v>
      </c>
      <c r="Q23" t="str">
        <f>VLOOKUP(M23,'Category keys'!A:C,3,FALSE)</f>
        <v>Scribbly gum</v>
      </c>
    </row>
    <row r="24" spans="1:17" x14ac:dyDescent="0.45">
      <c r="A24" s="1">
        <v>19</v>
      </c>
      <c r="B24">
        <v>149</v>
      </c>
      <c r="C24">
        <v>36.124479999999998</v>
      </c>
      <c r="D24">
        <v>149.30806999999999</v>
      </c>
      <c r="E24">
        <v>942</v>
      </c>
      <c r="F24" s="7">
        <v>42929</v>
      </c>
      <c r="G24" t="s">
        <v>120</v>
      </c>
      <c r="H24" t="s">
        <v>75</v>
      </c>
      <c r="I24" t="s">
        <v>15</v>
      </c>
      <c r="J24" t="s">
        <v>17</v>
      </c>
      <c r="K24" s="1" t="s">
        <v>18</v>
      </c>
      <c r="L24" s="1" t="s">
        <v>18</v>
      </c>
      <c r="M24">
        <v>9</v>
      </c>
      <c r="N24">
        <v>0</v>
      </c>
      <c r="O24" t="str">
        <f>VLOOKUP(M24,'Category keys'!A:C,2,FALSE)</f>
        <v>E. rossii</v>
      </c>
      <c r="P24" s="8" t="str">
        <f>VLOOKUP(N24,'Category keys'!A:C,2,FALSE)</f>
        <v>No secondary species</v>
      </c>
      <c r="Q24" t="str">
        <f>VLOOKUP(M24,'Category keys'!A:C,3,FALSE)</f>
        <v>Scribbly gum</v>
      </c>
    </row>
    <row r="25" spans="1:17" x14ac:dyDescent="0.45">
      <c r="A25" s="1">
        <v>20</v>
      </c>
      <c r="B25">
        <v>0</v>
      </c>
      <c r="C25">
        <v>35.99644</v>
      </c>
      <c r="D25">
        <v>149.37169</v>
      </c>
      <c r="E25">
        <v>1082</v>
      </c>
      <c r="F25" s="7">
        <v>42930</v>
      </c>
      <c r="G25" t="s">
        <v>120</v>
      </c>
      <c r="H25" t="s">
        <v>75</v>
      </c>
      <c r="I25" t="s">
        <v>15</v>
      </c>
      <c r="J25" t="s">
        <v>17</v>
      </c>
      <c r="K25" s="1" t="s">
        <v>18</v>
      </c>
      <c r="L25" s="1" t="s">
        <v>18</v>
      </c>
      <c r="M25">
        <v>9</v>
      </c>
      <c r="O25" t="str">
        <f>VLOOKUP(M25,'Category keys'!A:C,2,FALSE)</f>
        <v>E. rossii</v>
      </c>
      <c r="P25" s="8" t="str">
        <f>VLOOKUP(N25,'Category keys'!A:C,2,FALSE)</f>
        <v>No secondary species</v>
      </c>
      <c r="Q25" t="str">
        <f>VLOOKUP(M25,'Category keys'!A:C,3,FALSE)</f>
        <v>Scribbly gum</v>
      </c>
    </row>
    <row r="26" spans="1:17" x14ac:dyDescent="0.45">
      <c r="A26" s="1" t="s">
        <v>11</v>
      </c>
      <c r="B26">
        <v>114</v>
      </c>
      <c r="C26">
        <v>35.982210000000002</v>
      </c>
      <c r="D26">
        <v>149.39232000000001</v>
      </c>
      <c r="E26">
        <v>915</v>
      </c>
      <c r="F26" s="7">
        <v>42930</v>
      </c>
      <c r="G26" s="6">
        <v>0</v>
      </c>
      <c r="H26" t="s">
        <v>75</v>
      </c>
      <c r="I26" t="s">
        <v>15</v>
      </c>
      <c r="J26" t="s">
        <v>112</v>
      </c>
      <c r="K26" s="1" t="s">
        <v>18</v>
      </c>
      <c r="L26" s="1" t="s">
        <v>18</v>
      </c>
      <c r="M26">
        <v>6</v>
      </c>
      <c r="N26">
        <v>0</v>
      </c>
      <c r="O26" t="str">
        <f>VLOOKUP(M26,'Category keys'!A:C,2,FALSE)</f>
        <v>E. pauciflora</v>
      </c>
      <c r="P26" s="8" t="str">
        <f>VLOOKUP(N26,'Category keys'!A:C,2,FALSE)</f>
        <v>No secondary species</v>
      </c>
      <c r="Q26" t="str">
        <f>VLOOKUP(M26,'Category keys'!A:C,3,FALSE)</f>
        <v>Snow gum</v>
      </c>
    </row>
    <row r="27" spans="1:17" x14ac:dyDescent="0.45">
      <c r="A27" s="1">
        <v>21</v>
      </c>
      <c r="B27">
        <v>0</v>
      </c>
      <c r="C27">
        <v>36.00188</v>
      </c>
      <c r="D27">
        <v>149.37358</v>
      </c>
      <c r="E27">
        <v>1078</v>
      </c>
      <c r="F27" s="7">
        <v>42930</v>
      </c>
      <c r="G27" s="6" t="s">
        <v>120</v>
      </c>
      <c r="H27" s="6">
        <v>0</v>
      </c>
      <c r="I27" t="s">
        <v>15</v>
      </c>
      <c r="J27" t="s">
        <v>17</v>
      </c>
      <c r="K27" s="1" t="s">
        <v>18</v>
      </c>
      <c r="L27" s="1" t="s">
        <v>18</v>
      </c>
      <c r="M27">
        <v>3</v>
      </c>
      <c r="N27">
        <v>5</v>
      </c>
      <c r="O27" t="str">
        <f>VLOOKUP(M27,'Category keys'!A:C,2,FALSE)</f>
        <v>E. dives</v>
      </c>
      <c r="P27" s="8" t="str">
        <f>VLOOKUP(N27,'Category keys'!A:C,2,FALSE)</f>
        <v>E. mannifera</v>
      </c>
      <c r="Q27" t="str">
        <f>VLOOKUP(M27,'Category keys'!A:C,3,FALSE)</f>
        <v>Broad leaved peppermint</v>
      </c>
    </row>
    <row r="28" spans="1:17" x14ac:dyDescent="0.45">
      <c r="A28" s="1" t="s">
        <v>9</v>
      </c>
      <c r="B28">
        <v>145</v>
      </c>
      <c r="C28">
        <v>36.00468</v>
      </c>
      <c r="D28">
        <v>149.38585</v>
      </c>
      <c r="E28">
        <v>1060</v>
      </c>
      <c r="F28" s="7">
        <v>42930</v>
      </c>
      <c r="G28" s="6" t="s">
        <v>126</v>
      </c>
      <c r="H28" s="6" t="s">
        <v>72</v>
      </c>
      <c r="I28" t="s">
        <v>112</v>
      </c>
      <c r="J28" t="s">
        <v>112</v>
      </c>
      <c r="K28" s="1" t="s">
        <v>18</v>
      </c>
      <c r="L28" s="1" t="s">
        <v>18</v>
      </c>
      <c r="M28">
        <v>3</v>
      </c>
      <c r="N28">
        <v>0</v>
      </c>
      <c r="O28" t="str">
        <f>VLOOKUP(M28,'Category keys'!A:C,2,FALSE)</f>
        <v>E. dives</v>
      </c>
      <c r="P28" s="8" t="str">
        <f>VLOOKUP(N28,'Category keys'!A:C,2,FALSE)</f>
        <v>No secondary species</v>
      </c>
      <c r="Q28" t="str">
        <f>VLOOKUP(M28,'Category keys'!A:C,3,FALSE)</f>
        <v>Broad leaved peppermint</v>
      </c>
    </row>
    <row r="29" spans="1:17" x14ac:dyDescent="0.45">
      <c r="A29" s="1">
        <v>22</v>
      </c>
      <c r="B29">
        <v>0</v>
      </c>
      <c r="C29">
        <v>36.006340000000002</v>
      </c>
      <c r="D29">
        <v>149.37146000000001</v>
      </c>
      <c r="E29">
        <v>1080</v>
      </c>
      <c r="F29" s="7">
        <v>42930</v>
      </c>
      <c r="G29" s="6" t="s">
        <v>127</v>
      </c>
      <c r="H29" s="6" t="s">
        <v>74</v>
      </c>
      <c r="I29" t="s">
        <v>15</v>
      </c>
      <c r="J29" t="s">
        <v>17</v>
      </c>
      <c r="K29" s="1" t="s">
        <v>18</v>
      </c>
      <c r="L29" s="1" t="s">
        <v>18</v>
      </c>
      <c r="M29">
        <v>5</v>
      </c>
      <c r="N29">
        <v>0</v>
      </c>
      <c r="O29" t="str">
        <f>VLOOKUP(M29,'Category keys'!A:C,2,FALSE)</f>
        <v>E. mannifera</v>
      </c>
      <c r="P29" s="8" t="str">
        <f>VLOOKUP(N29,'Category keys'!A:C,2,FALSE)</f>
        <v>No secondary species</v>
      </c>
      <c r="Q29" t="str">
        <f>VLOOKUP(M29,'Category keys'!A:C,3,FALSE)</f>
        <v>Brittle gum</v>
      </c>
    </row>
    <row r="30" spans="1:17" x14ac:dyDescent="0.45">
      <c r="A30" s="1" t="s">
        <v>10</v>
      </c>
      <c r="B30">
        <v>131</v>
      </c>
      <c r="C30">
        <v>36.011800000000001</v>
      </c>
      <c r="D30">
        <v>149.37979000000001</v>
      </c>
      <c r="E30">
        <v>1005</v>
      </c>
      <c r="F30" s="7">
        <v>42930</v>
      </c>
      <c r="G30" s="6" t="s">
        <v>120</v>
      </c>
      <c r="H30" s="6" t="s">
        <v>74</v>
      </c>
      <c r="I30" t="s">
        <v>15</v>
      </c>
      <c r="J30" t="s">
        <v>17</v>
      </c>
      <c r="K30" s="1" t="s">
        <v>17</v>
      </c>
      <c r="L30" s="1" t="s">
        <v>18</v>
      </c>
      <c r="M30">
        <v>13</v>
      </c>
      <c r="N30">
        <v>0</v>
      </c>
      <c r="O30" t="str">
        <f>VLOOKUP(M30,'Category keys'!A:C,2,FALSE)</f>
        <v>E. viminalis</v>
      </c>
      <c r="P30" s="8" t="str">
        <f>VLOOKUP(N30,'Category keys'!A:C,2,FALSE)</f>
        <v>No secondary species</v>
      </c>
      <c r="Q30" t="str">
        <f>VLOOKUP(M30,'Category keys'!A:C,3,FALSE)</f>
        <v>Ribbon gum</v>
      </c>
    </row>
    <row r="31" spans="1:17" x14ac:dyDescent="0.45">
      <c r="A31">
        <v>23</v>
      </c>
      <c r="B31">
        <v>30</v>
      </c>
      <c r="C31">
        <v>36.00244</v>
      </c>
      <c r="D31">
        <v>149.32480000000001</v>
      </c>
      <c r="E31">
        <v>904</v>
      </c>
      <c r="F31" s="7">
        <v>42933</v>
      </c>
      <c r="G31" s="6">
        <v>0</v>
      </c>
      <c r="H31" s="6" t="s">
        <v>73</v>
      </c>
      <c r="I31" t="s">
        <v>15</v>
      </c>
      <c r="J31" t="s">
        <v>17</v>
      </c>
      <c r="K31" s="1" t="s">
        <v>18</v>
      </c>
      <c r="L31" s="1" t="s">
        <v>18</v>
      </c>
      <c r="M31">
        <v>5</v>
      </c>
      <c r="N31">
        <v>0</v>
      </c>
      <c r="O31" t="str">
        <f>VLOOKUP(M31,'Category keys'!A:C,2,FALSE)</f>
        <v>E. mannifera</v>
      </c>
      <c r="P31" s="8" t="str">
        <f>VLOOKUP(N31,'Category keys'!A:C,2,FALSE)</f>
        <v>No secondary species</v>
      </c>
      <c r="Q31" t="str">
        <f>VLOOKUP(M31,'Category keys'!A:C,3,FALSE)</f>
        <v>Brittle gum</v>
      </c>
    </row>
    <row r="32" spans="1:17" x14ac:dyDescent="0.45">
      <c r="A32">
        <v>24</v>
      </c>
      <c r="B32">
        <v>17</v>
      </c>
      <c r="C32">
        <v>36.011020000000002</v>
      </c>
      <c r="D32">
        <v>149.30196000000001</v>
      </c>
      <c r="E32">
        <v>958</v>
      </c>
      <c r="F32" s="7">
        <v>42933</v>
      </c>
      <c r="G32" s="6" t="s">
        <v>120</v>
      </c>
      <c r="H32" s="6" t="s">
        <v>76</v>
      </c>
      <c r="I32" t="s">
        <v>15</v>
      </c>
      <c r="J32" t="s">
        <v>17</v>
      </c>
      <c r="K32" s="1" t="s">
        <v>18</v>
      </c>
      <c r="L32" s="1" t="s">
        <v>18</v>
      </c>
      <c r="M32">
        <v>4</v>
      </c>
      <c r="N32">
        <v>0</v>
      </c>
      <c r="O32" t="str">
        <f>VLOOKUP(M32,'Category keys'!A:C,2,FALSE)</f>
        <v>E. macrorhyncha</v>
      </c>
      <c r="P32" s="8" t="str">
        <f>VLOOKUP(N32,'Category keys'!A:C,2,FALSE)</f>
        <v>No secondary species</v>
      </c>
      <c r="Q32" t="str">
        <f>VLOOKUP(M32,'Category keys'!A:C,3,FALSE)</f>
        <v>Red stringy bark</v>
      </c>
    </row>
    <row r="33" spans="1:17" x14ac:dyDescent="0.45">
      <c r="A33">
        <v>25</v>
      </c>
      <c r="B33">
        <v>29</v>
      </c>
      <c r="C33">
        <v>36.002450000000003</v>
      </c>
      <c r="D33">
        <v>149.30350999999999</v>
      </c>
      <c r="E33">
        <v>890</v>
      </c>
      <c r="F33" s="7">
        <v>42933</v>
      </c>
      <c r="G33" s="6" t="s">
        <v>120</v>
      </c>
      <c r="H33" s="6" t="s">
        <v>105</v>
      </c>
      <c r="I33" t="s">
        <v>15</v>
      </c>
      <c r="J33" t="s">
        <v>17</v>
      </c>
      <c r="K33" s="1" t="s">
        <v>18</v>
      </c>
      <c r="L33" s="1" t="s">
        <v>18</v>
      </c>
      <c r="M33">
        <v>4</v>
      </c>
      <c r="N33">
        <v>0</v>
      </c>
      <c r="O33" t="str">
        <f>VLOOKUP(M33,'Category keys'!A:C,2,FALSE)</f>
        <v>E. macrorhyncha</v>
      </c>
      <c r="P33" s="8" t="str">
        <f>VLOOKUP(N33,'Category keys'!A:C,2,FALSE)</f>
        <v>No secondary species</v>
      </c>
      <c r="Q33" t="str">
        <f>VLOOKUP(M33,'Category keys'!A:C,3,FALSE)</f>
        <v>Red stringy bark</v>
      </c>
    </row>
    <row r="34" spans="1:17" x14ac:dyDescent="0.45">
      <c r="A34">
        <v>26</v>
      </c>
      <c r="B34">
        <v>59</v>
      </c>
      <c r="C34">
        <v>35.985680000000002</v>
      </c>
      <c r="D34">
        <v>149.30434</v>
      </c>
      <c r="E34">
        <v>796</v>
      </c>
      <c r="F34" s="7">
        <v>42933</v>
      </c>
      <c r="G34" s="6" t="s">
        <v>120</v>
      </c>
      <c r="H34" s="6" t="s">
        <v>75</v>
      </c>
      <c r="I34" t="s">
        <v>15</v>
      </c>
      <c r="J34" t="s">
        <v>17</v>
      </c>
      <c r="K34" s="1" t="s">
        <v>18</v>
      </c>
      <c r="L34" s="1" t="s">
        <v>18</v>
      </c>
      <c r="M34">
        <v>4</v>
      </c>
      <c r="N34">
        <v>0</v>
      </c>
      <c r="O34" t="str">
        <f>VLOOKUP(M34,'Category keys'!A:C,2,FALSE)</f>
        <v>E. macrorhyncha</v>
      </c>
      <c r="P34" s="8" t="str">
        <f>VLOOKUP(N34,'Category keys'!A:C,2,FALSE)</f>
        <v>No secondary species</v>
      </c>
      <c r="Q34" t="str">
        <f>VLOOKUP(M34,'Category keys'!A:C,3,FALSE)</f>
        <v>Red stringy bark</v>
      </c>
    </row>
    <row r="35" spans="1:17" x14ac:dyDescent="0.45">
      <c r="A35">
        <v>27</v>
      </c>
      <c r="B35">
        <v>119</v>
      </c>
      <c r="C35">
        <v>36.061579999999999</v>
      </c>
      <c r="D35">
        <v>149.22389000000001</v>
      </c>
      <c r="E35">
        <v>914</v>
      </c>
      <c r="F35" s="7">
        <v>42934</v>
      </c>
      <c r="G35" s="6" t="s">
        <v>120</v>
      </c>
      <c r="H35" s="6" t="s">
        <v>72</v>
      </c>
      <c r="I35" t="s">
        <v>15</v>
      </c>
      <c r="J35" t="s">
        <v>17</v>
      </c>
      <c r="K35" s="1" t="s">
        <v>18</v>
      </c>
      <c r="L35" s="1" t="s">
        <v>18</v>
      </c>
      <c r="M35">
        <v>4</v>
      </c>
      <c r="N35">
        <v>0</v>
      </c>
      <c r="O35" t="str">
        <f>VLOOKUP(M35,'Category keys'!A:C,2,FALSE)</f>
        <v>E. macrorhyncha</v>
      </c>
      <c r="P35" s="8" t="str">
        <f>VLOOKUP(N35,'Category keys'!A:C,2,FALSE)</f>
        <v>No secondary species</v>
      </c>
      <c r="Q35" t="str">
        <f>VLOOKUP(M35,'Category keys'!A:C,3,FALSE)</f>
        <v>Red stringy bark</v>
      </c>
    </row>
    <row r="36" spans="1:17" x14ac:dyDescent="0.45">
      <c r="A36">
        <v>28</v>
      </c>
      <c r="B36">
        <v>54</v>
      </c>
      <c r="C36">
        <v>36.065910000000002</v>
      </c>
      <c r="D36">
        <v>149.22703999999999</v>
      </c>
      <c r="E36">
        <v>904</v>
      </c>
      <c r="F36" s="7">
        <v>42934</v>
      </c>
      <c r="G36" s="6" t="s">
        <v>128</v>
      </c>
      <c r="H36" s="6" t="s">
        <v>114</v>
      </c>
      <c r="I36" t="s">
        <v>15</v>
      </c>
      <c r="J36" t="s">
        <v>17</v>
      </c>
      <c r="K36" s="1" t="s">
        <v>17</v>
      </c>
      <c r="L36" s="1" t="s">
        <v>18</v>
      </c>
      <c r="M36">
        <v>4</v>
      </c>
      <c r="N36">
        <v>0</v>
      </c>
      <c r="O36" t="str">
        <f>VLOOKUP(M36,'Category keys'!A:C,2,FALSE)</f>
        <v>E. macrorhyncha</v>
      </c>
      <c r="P36" s="8" t="str">
        <f>VLOOKUP(N36,'Category keys'!A:C,2,FALSE)</f>
        <v>No secondary species</v>
      </c>
      <c r="Q36" t="str">
        <f>VLOOKUP(M36,'Category keys'!A:C,3,FALSE)</f>
        <v>Red stringy bark</v>
      </c>
    </row>
    <row r="37" spans="1:17" x14ac:dyDescent="0.45">
      <c r="A37">
        <v>29</v>
      </c>
      <c r="B37">
        <v>142</v>
      </c>
      <c r="C37">
        <v>36.061929999999997</v>
      </c>
      <c r="D37">
        <v>149.23929000000001</v>
      </c>
      <c r="E37">
        <v>867</v>
      </c>
      <c r="F37" s="7">
        <v>42934</v>
      </c>
      <c r="G37" s="6" t="s">
        <v>127</v>
      </c>
      <c r="H37" s="6" t="s">
        <v>73</v>
      </c>
      <c r="I37" t="s">
        <v>15</v>
      </c>
      <c r="J37" t="s">
        <v>17</v>
      </c>
      <c r="K37" s="1" t="s">
        <v>18</v>
      </c>
      <c r="L37" s="1" t="s">
        <v>18</v>
      </c>
      <c r="M37">
        <v>9</v>
      </c>
      <c r="N37">
        <v>0</v>
      </c>
      <c r="O37" t="str">
        <f>VLOOKUP(M37,'Category keys'!A:C,2,FALSE)</f>
        <v>E. rossii</v>
      </c>
      <c r="P37" s="8" t="str">
        <f>VLOOKUP(N37,'Category keys'!A:C,2,FALSE)</f>
        <v>No secondary species</v>
      </c>
      <c r="Q37" t="str">
        <f>VLOOKUP(M37,'Category keys'!A:C,3,FALSE)</f>
        <v>Scribbly gum</v>
      </c>
    </row>
    <row r="38" spans="1:17" x14ac:dyDescent="0.45">
      <c r="A38">
        <v>30</v>
      </c>
      <c r="B38">
        <v>63</v>
      </c>
      <c r="C38">
        <v>36.060250000000003</v>
      </c>
      <c r="D38">
        <v>149.25754000000001</v>
      </c>
      <c r="E38">
        <v>946</v>
      </c>
      <c r="F38" s="7">
        <v>42934</v>
      </c>
      <c r="G38" s="6" t="s">
        <v>127</v>
      </c>
      <c r="H38" s="6" t="s">
        <v>99</v>
      </c>
      <c r="I38" t="s">
        <v>15</v>
      </c>
      <c r="J38" t="s">
        <v>17</v>
      </c>
      <c r="K38" s="1" t="s">
        <v>18</v>
      </c>
      <c r="L38" s="1" t="s">
        <v>18</v>
      </c>
      <c r="M38">
        <v>4</v>
      </c>
      <c r="N38">
        <v>3</v>
      </c>
      <c r="O38" t="str">
        <f>VLOOKUP(M38,'Category keys'!A:C,2,FALSE)</f>
        <v>E. macrorhyncha</v>
      </c>
      <c r="P38" s="8" t="str">
        <f>VLOOKUP(N38,'Category keys'!A:C,2,FALSE)</f>
        <v>E. dives</v>
      </c>
      <c r="Q38" t="str">
        <f>VLOOKUP(M38,'Category keys'!A:C,3,FALSE)</f>
        <v>Red stringy bark</v>
      </c>
    </row>
    <row r="39" spans="1:17" x14ac:dyDescent="0.45">
      <c r="A39">
        <v>31</v>
      </c>
      <c r="B39">
        <v>6</v>
      </c>
      <c r="C39">
        <v>36.06521</v>
      </c>
      <c r="D39">
        <v>149.25565</v>
      </c>
      <c r="E39">
        <v>901</v>
      </c>
      <c r="F39" s="7">
        <v>42934</v>
      </c>
      <c r="G39" s="6" t="s">
        <v>120</v>
      </c>
      <c r="H39" s="6" t="s">
        <v>100</v>
      </c>
      <c r="I39" t="s">
        <v>15</v>
      </c>
      <c r="J39" t="s">
        <v>17</v>
      </c>
      <c r="K39" s="1" t="s">
        <v>18</v>
      </c>
      <c r="L39" s="1" t="s">
        <v>18</v>
      </c>
      <c r="M39">
        <v>9</v>
      </c>
      <c r="N39">
        <v>0</v>
      </c>
      <c r="O39" t="str">
        <f>VLOOKUP(M39,'Category keys'!A:C,2,FALSE)</f>
        <v>E. rossii</v>
      </c>
      <c r="P39" s="8" t="str">
        <f>VLOOKUP(N39,'Category keys'!A:C,2,FALSE)</f>
        <v>No secondary species</v>
      </c>
      <c r="Q39" t="str">
        <f>VLOOKUP(M39,'Category keys'!A:C,3,FALSE)</f>
        <v>Scribbly gum</v>
      </c>
    </row>
    <row r="40" spans="1:17" x14ac:dyDescent="0.45">
      <c r="A40">
        <v>32</v>
      </c>
      <c r="B40">
        <v>148</v>
      </c>
      <c r="C40">
        <v>36.040869999999998</v>
      </c>
      <c r="D40">
        <v>149.23343</v>
      </c>
      <c r="E40">
        <v>846</v>
      </c>
      <c r="F40" s="7">
        <v>42935</v>
      </c>
      <c r="G40" s="6" t="s">
        <v>129</v>
      </c>
      <c r="H40" s="6" t="s">
        <v>72</v>
      </c>
      <c r="I40" t="s">
        <v>15</v>
      </c>
      <c r="J40" t="s">
        <v>17</v>
      </c>
      <c r="K40" s="1" t="s">
        <v>18</v>
      </c>
      <c r="L40" s="1" t="s">
        <v>18</v>
      </c>
      <c r="M40">
        <v>9</v>
      </c>
      <c r="N40">
        <v>0</v>
      </c>
      <c r="O40" t="str">
        <f>VLOOKUP(M40,'Category keys'!A:C,2,FALSE)</f>
        <v>E. rossii</v>
      </c>
      <c r="P40" s="8" t="str">
        <f>VLOOKUP(N40,'Category keys'!A:C,2,FALSE)</f>
        <v>No secondary species</v>
      </c>
      <c r="Q40" t="str">
        <f>VLOOKUP(M40,'Category keys'!A:C,3,FALSE)</f>
        <v>Scribbly gum</v>
      </c>
    </row>
    <row r="41" spans="1:17" x14ac:dyDescent="0.45">
      <c r="A41">
        <v>33</v>
      </c>
      <c r="B41">
        <v>172</v>
      </c>
      <c r="C41">
        <v>36.040990000000001</v>
      </c>
      <c r="D41">
        <v>149.23947000000001</v>
      </c>
      <c r="E41">
        <v>831</v>
      </c>
      <c r="F41" s="7">
        <v>42935</v>
      </c>
      <c r="G41" s="6" t="s">
        <v>113</v>
      </c>
      <c r="H41" s="6" t="s">
        <v>76</v>
      </c>
      <c r="I41" t="s">
        <v>15</v>
      </c>
      <c r="J41" t="s">
        <v>17</v>
      </c>
      <c r="K41" s="1" t="s">
        <v>18</v>
      </c>
      <c r="L41" s="1" t="s">
        <v>18</v>
      </c>
      <c r="M41">
        <v>4</v>
      </c>
      <c r="N41">
        <v>0</v>
      </c>
      <c r="O41" t="str">
        <f>VLOOKUP(M41,'Category keys'!A:C,2,FALSE)</f>
        <v>E. macrorhyncha</v>
      </c>
      <c r="P41" s="8" t="str">
        <f>VLOOKUP(N41,'Category keys'!A:C,2,FALSE)</f>
        <v>No secondary species</v>
      </c>
      <c r="Q41" t="str">
        <f>VLOOKUP(M41,'Category keys'!A:C,3,FALSE)</f>
        <v>Red stringy bark</v>
      </c>
    </row>
    <row r="42" spans="1:17" x14ac:dyDescent="0.45">
      <c r="A42">
        <v>34</v>
      </c>
      <c r="B42">
        <v>0</v>
      </c>
      <c r="C42">
        <v>36.083300000000001</v>
      </c>
      <c r="D42">
        <v>149.23364000000001</v>
      </c>
      <c r="E42">
        <v>898</v>
      </c>
      <c r="F42" s="7">
        <v>42935</v>
      </c>
      <c r="G42" s="6" t="s">
        <v>129</v>
      </c>
      <c r="H42" s="6" t="s">
        <v>76</v>
      </c>
      <c r="I42" t="s">
        <v>15</v>
      </c>
      <c r="J42" t="s">
        <v>17</v>
      </c>
      <c r="K42" s="1" t="s">
        <v>18</v>
      </c>
      <c r="L42" s="1" t="s">
        <v>18</v>
      </c>
      <c r="M42">
        <v>4</v>
      </c>
      <c r="N42">
        <v>0</v>
      </c>
      <c r="O42" t="str">
        <f>VLOOKUP(M42,'Category keys'!A:C,2,FALSE)</f>
        <v>E. macrorhyncha</v>
      </c>
      <c r="P42" s="8" t="str">
        <f>VLOOKUP(N42,'Category keys'!A:C,2,FALSE)</f>
        <v>No secondary species</v>
      </c>
      <c r="Q42" t="str">
        <f>VLOOKUP(M42,'Category keys'!A:C,3,FALSE)</f>
        <v>Red stringy bark</v>
      </c>
    </row>
    <row r="43" spans="1:17" x14ac:dyDescent="0.45">
      <c r="A43" s="1" t="s">
        <v>12</v>
      </c>
      <c r="B43">
        <v>9</v>
      </c>
      <c r="C43">
        <v>36.061950000000003</v>
      </c>
      <c r="D43">
        <v>149.20007000000001</v>
      </c>
      <c r="E43">
        <v>921</v>
      </c>
      <c r="F43" s="7">
        <v>42935</v>
      </c>
      <c r="G43" s="6" t="s">
        <v>120</v>
      </c>
      <c r="H43" s="6" t="s">
        <v>76</v>
      </c>
      <c r="I43" t="s">
        <v>15</v>
      </c>
      <c r="J43" t="s">
        <v>17</v>
      </c>
      <c r="K43" s="1" t="s">
        <v>18</v>
      </c>
      <c r="L43" s="1" t="s">
        <v>18</v>
      </c>
      <c r="M43">
        <v>1</v>
      </c>
      <c r="N43">
        <v>0</v>
      </c>
      <c r="O43" t="str">
        <f>VLOOKUP(M43,'Category keys'!A:C,2,FALSE)</f>
        <v>E. bridgesiana</v>
      </c>
      <c r="P43" s="8" t="str">
        <f>VLOOKUP(N43,'Category keys'!A:C,2,FALSE)</f>
        <v>No secondary species</v>
      </c>
      <c r="Q43" t="str">
        <f>VLOOKUP(M43,'Category keys'!A:C,3,FALSE)</f>
        <v>Apple box</v>
      </c>
    </row>
    <row r="44" spans="1:17" x14ac:dyDescent="0.45">
      <c r="A44">
        <v>35</v>
      </c>
      <c r="B44">
        <v>96</v>
      </c>
      <c r="C44">
        <v>36.078029999999998</v>
      </c>
      <c r="D44">
        <v>149.23138</v>
      </c>
      <c r="E44">
        <v>900</v>
      </c>
      <c r="F44" s="7">
        <v>42935</v>
      </c>
      <c r="G44" s="6" t="s">
        <v>130</v>
      </c>
      <c r="H44">
        <v>0</v>
      </c>
      <c r="I44" t="s">
        <v>15</v>
      </c>
      <c r="J44" t="s">
        <v>17</v>
      </c>
      <c r="K44" s="1" t="s">
        <v>18</v>
      </c>
      <c r="L44" s="1" t="s">
        <v>21</v>
      </c>
      <c r="M44">
        <v>5</v>
      </c>
      <c r="N44">
        <v>0</v>
      </c>
      <c r="O44" t="str">
        <f>VLOOKUP(M44,'Category keys'!A:C,2,FALSE)</f>
        <v>E. mannifera</v>
      </c>
      <c r="P44" s="8" t="str">
        <f>VLOOKUP(N44,'Category keys'!A:C,2,FALSE)</f>
        <v>No secondary species</v>
      </c>
      <c r="Q44" t="str">
        <f>VLOOKUP(M44,'Category keys'!A:C,3,FALSE)</f>
        <v>Brittle gum</v>
      </c>
    </row>
    <row r="45" spans="1:17" x14ac:dyDescent="0.45">
      <c r="A45">
        <v>36</v>
      </c>
      <c r="B45">
        <v>167</v>
      </c>
      <c r="C45">
        <v>36.099089999999997</v>
      </c>
      <c r="D45">
        <v>149.34334000000001</v>
      </c>
      <c r="E45">
        <v>1020</v>
      </c>
      <c r="F45" s="7">
        <v>42936</v>
      </c>
      <c r="G45" s="6" t="s">
        <v>120</v>
      </c>
      <c r="H45" t="s">
        <v>75</v>
      </c>
      <c r="I45" t="s">
        <v>15</v>
      </c>
      <c r="J45" t="s">
        <v>17</v>
      </c>
      <c r="K45" s="1" t="s">
        <v>18</v>
      </c>
      <c r="L45" s="1" t="s">
        <v>21</v>
      </c>
      <c r="M45">
        <v>10</v>
      </c>
      <c r="N45">
        <v>0</v>
      </c>
      <c r="O45" t="str">
        <f>VLOOKUP(M45,'Category keys'!A:C,2,FALSE)</f>
        <v>E. rubida</v>
      </c>
      <c r="P45" s="8" t="str">
        <f>VLOOKUP(N45,'Category keys'!A:C,2,FALSE)</f>
        <v>No secondary species</v>
      </c>
      <c r="Q45" t="str">
        <f>VLOOKUP(M45,'Category keys'!A:C,3,FALSE)</f>
        <v>Candlebark gum</v>
      </c>
    </row>
    <row r="46" spans="1:17" x14ac:dyDescent="0.45">
      <c r="A46">
        <v>37</v>
      </c>
      <c r="B46">
        <v>24</v>
      </c>
      <c r="C46">
        <v>36.104140000000001</v>
      </c>
      <c r="D46">
        <v>149.35033000000001</v>
      </c>
      <c r="E46">
        <v>1018</v>
      </c>
      <c r="F46" s="7">
        <v>42936</v>
      </c>
      <c r="G46" s="6" t="s">
        <v>120</v>
      </c>
      <c r="H46" t="s">
        <v>76</v>
      </c>
      <c r="I46" t="s">
        <v>15</v>
      </c>
      <c r="J46" t="s">
        <v>17</v>
      </c>
      <c r="K46" s="1" t="s">
        <v>18</v>
      </c>
      <c r="L46" s="1" t="s">
        <v>18</v>
      </c>
      <c r="M46">
        <v>4</v>
      </c>
      <c r="N46">
        <v>0</v>
      </c>
      <c r="O46" t="str">
        <f>VLOOKUP(M46,'Category keys'!A:C,2,FALSE)</f>
        <v>E. macrorhyncha</v>
      </c>
      <c r="P46" s="8" t="str">
        <f>VLOOKUP(N46,'Category keys'!A:C,2,FALSE)</f>
        <v>No secondary species</v>
      </c>
      <c r="Q46" t="str">
        <f>VLOOKUP(M46,'Category keys'!A:C,3,FALSE)</f>
        <v>Red stringy bark</v>
      </c>
    </row>
    <row r="47" spans="1:17" x14ac:dyDescent="0.45">
      <c r="A47">
        <v>38</v>
      </c>
      <c r="B47">
        <v>170</v>
      </c>
      <c r="C47">
        <v>36.111060000000002</v>
      </c>
      <c r="D47">
        <v>149.34990999999999</v>
      </c>
      <c r="E47">
        <v>1008</v>
      </c>
      <c r="F47" s="7">
        <v>42936</v>
      </c>
      <c r="G47" s="6" t="s">
        <v>127</v>
      </c>
      <c r="H47" t="s">
        <v>114</v>
      </c>
      <c r="I47" t="s">
        <v>15</v>
      </c>
      <c r="J47" t="s">
        <v>17</v>
      </c>
      <c r="K47" s="1" t="s">
        <v>18</v>
      </c>
      <c r="L47" s="1" t="s">
        <v>18</v>
      </c>
      <c r="M47">
        <v>9</v>
      </c>
      <c r="N47">
        <v>0</v>
      </c>
      <c r="O47" t="str">
        <f>VLOOKUP(M47,'Category keys'!A:C,2,FALSE)</f>
        <v>E. rossii</v>
      </c>
      <c r="P47" s="8" t="str">
        <f>VLOOKUP(N47,'Category keys'!A:C,2,FALSE)</f>
        <v>No secondary species</v>
      </c>
      <c r="Q47" t="str">
        <f>VLOOKUP(M47,'Category keys'!A:C,3,FALSE)</f>
        <v>Scribbly gum</v>
      </c>
    </row>
    <row r="48" spans="1:17" x14ac:dyDescent="0.45">
      <c r="A48">
        <v>39</v>
      </c>
      <c r="B48">
        <v>147</v>
      </c>
      <c r="C48">
        <v>36.113030000000002</v>
      </c>
      <c r="D48">
        <v>149.36552</v>
      </c>
      <c r="E48">
        <v>1010</v>
      </c>
      <c r="F48" s="7">
        <v>42936</v>
      </c>
      <c r="G48" s="6" t="s">
        <v>127</v>
      </c>
      <c r="H48" t="s">
        <v>114</v>
      </c>
      <c r="I48" t="s">
        <v>15</v>
      </c>
      <c r="J48" t="s">
        <v>17</v>
      </c>
      <c r="K48" s="1" t="s">
        <v>17</v>
      </c>
      <c r="L48" s="1" t="s">
        <v>18</v>
      </c>
      <c r="M48">
        <v>3</v>
      </c>
      <c r="N48">
        <v>0</v>
      </c>
      <c r="O48" t="str">
        <f>VLOOKUP(M48,'Category keys'!A:C,2,FALSE)</f>
        <v>E. dives</v>
      </c>
      <c r="P48" s="8" t="str">
        <f>VLOOKUP(N48,'Category keys'!A:C,2,FALSE)</f>
        <v>No secondary species</v>
      </c>
      <c r="Q48" t="str">
        <f>VLOOKUP(M48,'Category keys'!A:C,3,FALSE)</f>
        <v>Broad leaved peppermint</v>
      </c>
    </row>
    <row r="49" spans="1:17" x14ac:dyDescent="0.45">
      <c r="A49">
        <v>40</v>
      </c>
      <c r="B49">
        <v>124</v>
      </c>
      <c r="C49">
        <v>36.108110000000003</v>
      </c>
      <c r="D49">
        <v>149.37123</v>
      </c>
      <c r="E49">
        <v>1012</v>
      </c>
      <c r="F49" s="7">
        <v>42936</v>
      </c>
      <c r="G49" s="6" t="s">
        <v>127</v>
      </c>
      <c r="H49" t="s">
        <v>114</v>
      </c>
      <c r="I49" t="s">
        <v>15</v>
      </c>
      <c r="J49" t="s">
        <v>17</v>
      </c>
      <c r="K49" s="1" t="s">
        <v>18</v>
      </c>
      <c r="L49" s="1" t="s">
        <v>18</v>
      </c>
      <c r="M49">
        <v>4</v>
      </c>
      <c r="N49">
        <v>0</v>
      </c>
      <c r="O49" t="str">
        <f>VLOOKUP(M49,'Category keys'!A:C,2,FALSE)</f>
        <v>E. macrorhyncha</v>
      </c>
      <c r="P49" s="8" t="str">
        <f>VLOOKUP(N49,'Category keys'!A:C,2,FALSE)</f>
        <v>No secondary species</v>
      </c>
      <c r="Q49" t="str">
        <f>VLOOKUP(M49,'Category keys'!A:C,3,FALSE)</f>
        <v>Red stringy bark</v>
      </c>
    </row>
    <row r="50" spans="1:17" x14ac:dyDescent="0.45">
      <c r="A50">
        <v>41</v>
      </c>
      <c r="B50">
        <v>0</v>
      </c>
      <c r="C50">
        <v>36.108759999999997</v>
      </c>
      <c r="D50">
        <v>149.38271</v>
      </c>
      <c r="E50">
        <v>1008</v>
      </c>
      <c r="F50" s="7">
        <v>42936</v>
      </c>
      <c r="G50" s="6" t="s">
        <v>131</v>
      </c>
      <c r="H50" t="s">
        <v>75</v>
      </c>
      <c r="I50" t="s">
        <v>15</v>
      </c>
      <c r="J50" t="s">
        <v>17</v>
      </c>
      <c r="K50" s="1" t="s">
        <v>18</v>
      </c>
      <c r="L50" s="1" t="s">
        <v>18</v>
      </c>
      <c r="M50">
        <v>5</v>
      </c>
      <c r="N50">
        <v>0</v>
      </c>
      <c r="O50" t="str">
        <f>VLOOKUP(M50,'Category keys'!A:C,2,FALSE)</f>
        <v>E. mannifera</v>
      </c>
      <c r="P50" s="8" t="str">
        <f>VLOOKUP(N50,'Category keys'!A:C,2,FALSE)</f>
        <v>No secondary species</v>
      </c>
      <c r="Q50" t="str">
        <f>VLOOKUP(M50,'Category keys'!A:C,3,FALSE)</f>
        <v>Brittle gum</v>
      </c>
    </row>
    <row r="51" spans="1:17" x14ac:dyDescent="0.45">
      <c r="A51">
        <v>42</v>
      </c>
      <c r="B51">
        <v>98</v>
      </c>
      <c r="C51">
        <v>36.022019999999998</v>
      </c>
      <c r="D51">
        <v>149.29555999999999</v>
      </c>
      <c r="E51">
        <v>953</v>
      </c>
      <c r="F51" s="7">
        <v>42937</v>
      </c>
      <c r="G51" s="6" t="s">
        <v>132</v>
      </c>
      <c r="H51" t="s">
        <v>99</v>
      </c>
      <c r="I51" t="s">
        <v>15</v>
      </c>
      <c r="J51" t="s">
        <v>17</v>
      </c>
      <c r="K51" s="1" t="s">
        <v>17</v>
      </c>
      <c r="L51" s="1" t="s">
        <v>21</v>
      </c>
      <c r="M51">
        <v>4</v>
      </c>
      <c r="N51">
        <v>0</v>
      </c>
      <c r="O51" t="str">
        <f>VLOOKUP(M51,'Category keys'!A:C,2,FALSE)</f>
        <v>E. macrorhyncha</v>
      </c>
      <c r="P51" s="8" t="str">
        <f>VLOOKUP(N51,'Category keys'!A:C,2,FALSE)</f>
        <v>No secondary species</v>
      </c>
      <c r="Q51" t="str">
        <f>VLOOKUP(M51,'Category keys'!A:C,3,FALSE)</f>
        <v>Red stringy bark</v>
      </c>
    </row>
    <row r="52" spans="1:17" x14ac:dyDescent="0.45">
      <c r="A52">
        <v>43</v>
      </c>
      <c r="B52">
        <v>2</v>
      </c>
      <c r="C52">
        <v>36.025109999999998</v>
      </c>
      <c r="D52">
        <v>149.30197000000001</v>
      </c>
      <c r="E52">
        <v>944</v>
      </c>
      <c r="F52" s="7">
        <v>42937</v>
      </c>
      <c r="G52" s="6" t="s">
        <v>113</v>
      </c>
      <c r="H52" t="s">
        <v>105</v>
      </c>
      <c r="I52" t="s">
        <v>15</v>
      </c>
      <c r="J52" t="s">
        <v>17</v>
      </c>
      <c r="K52" s="1" t="s">
        <v>18</v>
      </c>
      <c r="L52" s="1" t="s">
        <v>18</v>
      </c>
      <c r="M52">
        <v>9</v>
      </c>
      <c r="N52">
        <v>0</v>
      </c>
      <c r="O52" t="str">
        <f>VLOOKUP(M52,'Category keys'!A:C,2,FALSE)</f>
        <v>E. rossii</v>
      </c>
      <c r="P52" s="8" t="str">
        <f>VLOOKUP(N52,'Category keys'!A:C,2,FALSE)</f>
        <v>No secondary species</v>
      </c>
      <c r="Q52" t="str">
        <f>VLOOKUP(M52,'Category keys'!A:C,3,FALSE)</f>
        <v>Scribbly gum</v>
      </c>
    </row>
    <row r="53" spans="1:17" x14ac:dyDescent="0.45">
      <c r="A53">
        <v>44</v>
      </c>
      <c r="B53">
        <v>42</v>
      </c>
      <c r="C53">
        <v>36.020220000000002</v>
      </c>
      <c r="D53">
        <v>149.30482000000001</v>
      </c>
      <c r="E53">
        <v>887</v>
      </c>
      <c r="F53" s="7">
        <v>42937</v>
      </c>
      <c r="G53" s="6" t="s">
        <v>120</v>
      </c>
      <c r="H53" t="s">
        <v>105</v>
      </c>
      <c r="I53" t="s">
        <v>15</v>
      </c>
      <c r="J53" t="s">
        <v>17</v>
      </c>
      <c r="K53" s="1" t="s">
        <v>18</v>
      </c>
      <c r="L53" s="1" t="s">
        <v>18</v>
      </c>
      <c r="M53">
        <v>9</v>
      </c>
      <c r="N53">
        <v>0</v>
      </c>
      <c r="O53" t="str">
        <f>VLOOKUP(M53,'Category keys'!A:C,2,FALSE)</f>
        <v>E. rossii</v>
      </c>
      <c r="P53" s="8" t="str">
        <f>VLOOKUP(N53,'Category keys'!A:C,2,FALSE)</f>
        <v>No secondary species</v>
      </c>
      <c r="Q53" t="str">
        <f>VLOOKUP(M53,'Category keys'!A:C,3,FALSE)</f>
        <v>Scribbly gum</v>
      </c>
    </row>
    <row r="54" spans="1:17" x14ac:dyDescent="0.45">
      <c r="A54">
        <v>45</v>
      </c>
      <c r="B54">
        <v>61</v>
      </c>
      <c r="C54">
        <v>36.014589999999998</v>
      </c>
      <c r="D54">
        <v>149.29524000000001</v>
      </c>
      <c r="E54">
        <v>957</v>
      </c>
      <c r="F54" s="7">
        <v>42937</v>
      </c>
      <c r="G54" s="6" t="s">
        <v>120</v>
      </c>
      <c r="H54" t="s">
        <v>114</v>
      </c>
      <c r="I54" t="s">
        <v>15</v>
      </c>
      <c r="J54" t="s">
        <v>17</v>
      </c>
      <c r="K54" s="1" t="s">
        <v>18</v>
      </c>
      <c r="L54" s="1" t="s">
        <v>18</v>
      </c>
      <c r="M54">
        <v>9</v>
      </c>
      <c r="N54">
        <v>0</v>
      </c>
      <c r="O54" t="str">
        <f>VLOOKUP(M54,'Category keys'!A:C,2,FALSE)</f>
        <v>E. rossii</v>
      </c>
      <c r="P54" s="8" t="str">
        <f>VLOOKUP(N54,'Category keys'!A:C,2,FALSE)</f>
        <v>No secondary species</v>
      </c>
      <c r="Q54" t="str">
        <f>VLOOKUP(M54,'Category keys'!A:C,3,FALSE)</f>
        <v>Scribbly gum</v>
      </c>
    </row>
    <row r="55" spans="1:17" x14ac:dyDescent="0.45">
      <c r="A55">
        <v>46</v>
      </c>
      <c r="B55">
        <v>103</v>
      </c>
      <c r="C55">
        <v>36.034520000000001</v>
      </c>
      <c r="D55">
        <v>149.37578999999999</v>
      </c>
      <c r="E55">
        <v>1112</v>
      </c>
      <c r="F55" s="7">
        <v>42938</v>
      </c>
      <c r="G55" s="6" t="s">
        <v>120</v>
      </c>
      <c r="H55" t="s">
        <v>114</v>
      </c>
      <c r="I55" t="s">
        <v>15</v>
      </c>
      <c r="J55" t="s">
        <v>17</v>
      </c>
      <c r="K55" s="1" t="s">
        <v>17</v>
      </c>
      <c r="L55" s="1" t="s">
        <v>18</v>
      </c>
      <c r="M55">
        <v>3</v>
      </c>
      <c r="N55">
        <v>0</v>
      </c>
      <c r="O55" t="str">
        <f>VLOOKUP(M55,'Category keys'!A:C,2,FALSE)</f>
        <v>E. dives</v>
      </c>
      <c r="P55" s="8" t="str">
        <f>VLOOKUP(N55,'Category keys'!A:C,2,FALSE)</f>
        <v>No secondary species</v>
      </c>
      <c r="Q55" t="str">
        <f>VLOOKUP(M55,'Category keys'!A:C,3,FALSE)</f>
        <v>Broad leaved peppermint</v>
      </c>
    </row>
    <row r="56" spans="1:17" x14ac:dyDescent="0.45">
      <c r="A56">
        <v>47</v>
      </c>
      <c r="B56">
        <v>107</v>
      </c>
      <c r="C56">
        <v>36.018120000000003</v>
      </c>
      <c r="D56">
        <v>149.37568999999999</v>
      </c>
      <c r="E56">
        <v>1058</v>
      </c>
      <c r="F56" s="7">
        <v>42938</v>
      </c>
      <c r="G56" s="6" t="s">
        <v>120</v>
      </c>
      <c r="H56" s="6">
        <v>0</v>
      </c>
      <c r="I56" t="s">
        <v>15</v>
      </c>
      <c r="J56" t="s">
        <v>17</v>
      </c>
      <c r="K56" s="1" t="s">
        <v>18</v>
      </c>
      <c r="L56" s="1" t="s">
        <v>18</v>
      </c>
      <c r="M56">
        <v>9</v>
      </c>
      <c r="N56">
        <v>0</v>
      </c>
      <c r="O56" t="str">
        <f>VLOOKUP(M56,'Category keys'!A:C,2,FALSE)</f>
        <v>E. rossii</v>
      </c>
      <c r="P56" s="8" t="str">
        <f>VLOOKUP(N56,'Category keys'!A:C,2,FALSE)</f>
        <v>No secondary species</v>
      </c>
      <c r="Q56" t="str">
        <f>VLOOKUP(M56,'Category keys'!A:C,3,FALSE)</f>
        <v>Scribbly gum</v>
      </c>
    </row>
    <row r="57" spans="1:17" x14ac:dyDescent="0.45">
      <c r="A57" s="1">
        <v>48</v>
      </c>
      <c r="B57">
        <v>307</v>
      </c>
      <c r="C57">
        <v>36.023899999999998</v>
      </c>
      <c r="D57">
        <v>149.37174999999999</v>
      </c>
      <c r="E57">
        <v>1110</v>
      </c>
      <c r="F57" s="7">
        <v>42938</v>
      </c>
      <c r="G57" s="6" t="s">
        <v>120</v>
      </c>
      <c r="H57" s="6" t="s">
        <v>114</v>
      </c>
      <c r="I57" t="s">
        <v>15</v>
      </c>
      <c r="J57" t="s">
        <v>17</v>
      </c>
      <c r="K57" s="1" t="s">
        <v>18</v>
      </c>
      <c r="L57" s="1" t="s">
        <v>18</v>
      </c>
      <c r="M57">
        <v>9</v>
      </c>
      <c r="N57">
        <v>0</v>
      </c>
      <c r="O57" t="str">
        <f>VLOOKUP(M57,'Category keys'!A:C,2,FALSE)</f>
        <v>E. rossii</v>
      </c>
      <c r="P57" s="8" t="str">
        <f>VLOOKUP(N57,'Category keys'!A:C,2,FALSE)</f>
        <v>No secondary species</v>
      </c>
      <c r="Q57" t="str">
        <f>VLOOKUP(M57,'Category keys'!A:C,3,FALSE)</f>
        <v>Scribbly gum</v>
      </c>
    </row>
    <row r="58" spans="1:17" x14ac:dyDescent="0.45">
      <c r="A58" s="1">
        <v>49</v>
      </c>
      <c r="B58">
        <v>0</v>
      </c>
      <c r="C58">
        <v>35.930430000000001</v>
      </c>
      <c r="D58">
        <v>149.22897</v>
      </c>
      <c r="E58">
        <v>817</v>
      </c>
      <c r="F58" s="7">
        <v>42938</v>
      </c>
      <c r="G58" s="6" t="s">
        <v>120</v>
      </c>
      <c r="H58" s="6" t="s">
        <v>73</v>
      </c>
      <c r="I58" t="s">
        <v>112</v>
      </c>
      <c r="J58" t="s">
        <v>112</v>
      </c>
      <c r="K58" s="1" t="s">
        <v>18</v>
      </c>
      <c r="L58" s="1" t="s">
        <v>18</v>
      </c>
      <c r="M58">
        <v>6</v>
      </c>
      <c r="N58">
        <v>0</v>
      </c>
      <c r="O58" t="str">
        <f>VLOOKUP(M58,'Category keys'!A:C,2,FALSE)</f>
        <v>E. pauciflora</v>
      </c>
      <c r="P58" s="8" t="str">
        <f>VLOOKUP(N58,'Category keys'!A:C,2,FALSE)</f>
        <v>No secondary species</v>
      </c>
      <c r="Q58" t="str">
        <f>VLOOKUP(M58,'Category keys'!A:C,3,FALSE)</f>
        <v>Snow gum</v>
      </c>
    </row>
    <row r="59" spans="1:17" x14ac:dyDescent="0.45">
      <c r="A59" s="1" t="s">
        <v>133</v>
      </c>
      <c r="B59">
        <v>106</v>
      </c>
      <c r="C59">
        <v>35.930570000000003</v>
      </c>
      <c r="D59">
        <v>149.23122000000001</v>
      </c>
      <c r="E59">
        <v>817</v>
      </c>
      <c r="F59" s="7">
        <v>42938</v>
      </c>
      <c r="G59" s="6" t="s">
        <v>120</v>
      </c>
      <c r="H59" s="6" t="s">
        <v>74</v>
      </c>
      <c r="I59" t="s">
        <v>15</v>
      </c>
      <c r="J59" t="s">
        <v>112</v>
      </c>
      <c r="K59" s="1" t="s">
        <v>18</v>
      </c>
      <c r="L59" s="1" t="s">
        <v>18</v>
      </c>
      <c r="M59">
        <v>6</v>
      </c>
      <c r="N59">
        <v>1</v>
      </c>
      <c r="O59" t="str">
        <f>VLOOKUP(M59,'Category keys'!A:C,2,FALSE)</f>
        <v>E. pauciflora</v>
      </c>
      <c r="P59" s="8" t="str">
        <f>VLOOKUP(N59,'Category keys'!A:C,2,FALSE)</f>
        <v>E. bridgesiana</v>
      </c>
      <c r="Q59" t="str">
        <f>VLOOKUP(M59,'Category keys'!A:C,3,FALSE)</f>
        <v>Snow gum</v>
      </c>
    </row>
    <row r="60" spans="1:17" x14ac:dyDescent="0.45">
      <c r="A60" s="1">
        <v>50</v>
      </c>
      <c r="B60">
        <v>62</v>
      </c>
      <c r="C60">
        <v>36.165120000000002</v>
      </c>
      <c r="D60">
        <v>149.24744999999999</v>
      </c>
      <c r="E60">
        <v>821</v>
      </c>
      <c r="F60" s="7">
        <v>42941</v>
      </c>
      <c r="G60" s="6" t="s">
        <v>120</v>
      </c>
      <c r="H60" s="6" t="s">
        <v>76</v>
      </c>
      <c r="I60" t="s">
        <v>15</v>
      </c>
      <c r="J60" t="s">
        <v>17</v>
      </c>
      <c r="K60" s="1" t="s">
        <v>18</v>
      </c>
      <c r="L60" s="1" t="s">
        <v>18</v>
      </c>
      <c r="M60">
        <v>9</v>
      </c>
      <c r="N60">
        <v>0</v>
      </c>
      <c r="O60" t="str">
        <f>VLOOKUP(M60,'Category keys'!A:C,2,FALSE)</f>
        <v>E. rossii</v>
      </c>
      <c r="P60" s="8" t="str">
        <f>VLOOKUP(N60,'Category keys'!A:C,2,FALSE)</f>
        <v>No secondary species</v>
      </c>
      <c r="Q60" t="str">
        <f>VLOOKUP(M60,'Category keys'!A:C,3,FALSE)</f>
        <v>Scribbly gum</v>
      </c>
    </row>
    <row r="61" spans="1:17" x14ac:dyDescent="0.45">
      <c r="A61">
        <v>51</v>
      </c>
      <c r="B61">
        <v>312</v>
      </c>
      <c r="C61">
        <v>36.171590000000002</v>
      </c>
      <c r="D61">
        <v>149.25857999999999</v>
      </c>
      <c r="E61">
        <v>850</v>
      </c>
      <c r="F61" s="7">
        <v>42941</v>
      </c>
      <c r="G61" s="6" t="s">
        <v>120</v>
      </c>
      <c r="H61" s="6" t="s">
        <v>72</v>
      </c>
      <c r="I61" t="s">
        <v>15</v>
      </c>
      <c r="J61" t="s">
        <v>17</v>
      </c>
      <c r="K61" s="1" t="s">
        <v>18</v>
      </c>
      <c r="L61" s="1" t="s">
        <v>18</v>
      </c>
      <c r="M61">
        <v>9</v>
      </c>
      <c r="N61">
        <v>0</v>
      </c>
      <c r="O61" t="str">
        <f>VLOOKUP(M61,'Category keys'!A:C,2,FALSE)</f>
        <v>E. rossii</v>
      </c>
      <c r="P61" s="8" t="str">
        <f>VLOOKUP(N61,'Category keys'!A:C,2,FALSE)</f>
        <v>No secondary species</v>
      </c>
      <c r="Q61" t="str">
        <f>VLOOKUP(M61,'Category keys'!A:C,3,FALSE)</f>
        <v>Scribbly gum</v>
      </c>
    </row>
    <row r="62" spans="1:17" x14ac:dyDescent="0.45">
      <c r="A62">
        <v>52</v>
      </c>
      <c r="B62">
        <v>1</v>
      </c>
      <c r="C62">
        <v>36.171819999999997</v>
      </c>
      <c r="D62">
        <v>149.29033000000001</v>
      </c>
      <c r="E62">
        <v>873</v>
      </c>
      <c r="F62" s="7">
        <v>42941</v>
      </c>
      <c r="G62" s="6" t="s">
        <v>113</v>
      </c>
      <c r="H62" s="6" t="s">
        <v>72</v>
      </c>
      <c r="I62" t="s">
        <v>15</v>
      </c>
      <c r="J62" t="s">
        <v>17</v>
      </c>
      <c r="K62" s="1" t="s">
        <v>18</v>
      </c>
      <c r="L62" s="1" t="s">
        <v>18</v>
      </c>
      <c r="M62">
        <v>9</v>
      </c>
      <c r="N62">
        <v>0</v>
      </c>
      <c r="O62" t="str">
        <f>VLOOKUP(M62,'Category keys'!A:C,2,FALSE)</f>
        <v>E. rossii</v>
      </c>
      <c r="P62" s="8" t="str">
        <f>VLOOKUP(N62,'Category keys'!A:C,2,FALSE)</f>
        <v>No secondary species</v>
      </c>
      <c r="Q62" t="str">
        <f>VLOOKUP(M62,'Category keys'!A:C,3,FALSE)</f>
        <v>Scribbly gum</v>
      </c>
    </row>
    <row r="63" spans="1:17" x14ac:dyDescent="0.45">
      <c r="A63" s="1">
        <v>53</v>
      </c>
      <c r="B63">
        <v>19</v>
      </c>
      <c r="C63">
        <v>36.174979999999998</v>
      </c>
      <c r="D63">
        <v>149.28505999999999</v>
      </c>
      <c r="E63">
        <v>885</v>
      </c>
      <c r="F63" s="7">
        <v>42941</v>
      </c>
      <c r="G63" s="6" t="s">
        <v>120</v>
      </c>
      <c r="H63" s="6" t="s">
        <v>73</v>
      </c>
      <c r="I63" t="s">
        <v>15</v>
      </c>
      <c r="J63" t="s">
        <v>17</v>
      </c>
      <c r="K63" s="1" t="s">
        <v>18</v>
      </c>
      <c r="L63" s="1" t="s">
        <v>18</v>
      </c>
      <c r="M63">
        <v>9</v>
      </c>
      <c r="N63">
        <v>0</v>
      </c>
      <c r="O63" t="str">
        <f>VLOOKUP(M63,'Category keys'!A:C,2,FALSE)</f>
        <v>E. rossii</v>
      </c>
      <c r="P63" s="8" t="str">
        <f>VLOOKUP(N63,'Category keys'!A:C,2,FALSE)</f>
        <v>No secondary species</v>
      </c>
      <c r="Q63" t="str">
        <f>VLOOKUP(M63,'Category keys'!A:C,3,FALSE)</f>
        <v>Scribbly gum</v>
      </c>
    </row>
    <row r="64" spans="1:17" x14ac:dyDescent="0.45">
      <c r="A64" s="1">
        <v>54</v>
      </c>
      <c r="B64">
        <v>305</v>
      </c>
      <c r="C64">
        <v>36.018430000000002</v>
      </c>
      <c r="D64">
        <v>149.36375000000001</v>
      </c>
      <c r="E64">
        <v>1084</v>
      </c>
      <c r="F64" s="7">
        <v>42942</v>
      </c>
      <c r="G64" s="6" t="s">
        <v>120</v>
      </c>
      <c r="H64" s="6" t="s">
        <v>72</v>
      </c>
      <c r="I64" t="s">
        <v>15</v>
      </c>
      <c r="J64" t="s">
        <v>17</v>
      </c>
      <c r="K64" s="1" t="s">
        <v>18</v>
      </c>
      <c r="L64" s="1" t="s">
        <v>18</v>
      </c>
      <c r="M64">
        <v>9</v>
      </c>
      <c r="N64">
        <v>0</v>
      </c>
      <c r="O64" t="str">
        <f>VLOOKUP(M64,'Category keys'!A:C,2,FALSE)</f>
        <v>E. rossii</v>
      </c>
      <c r="P64" s="8" t="str">
        <f>VLOOKUP(N64,'Category keys'!A:C,2,FALSE)</f>
        <v>No secondary species</v>
      </c>
      <c r="Q64" t="str">
        <f>VLOOKUP(M64,'Category keys'!A:C,3,FALSE)</f>
        <v>Scribbly gum</v>
      </c>
    </row>
    <row r="65" spans="1:17" x14ac:dyDescent="0.45">
      <c r="A65" s="1" t="s">
        <v>134</v>
      </c>
      <c r="B65">
        <v>280</v>
      </c>
      <c r="C65">
        <v>36.022280000000002</v>
      </c>
      <c r="D65">
        <v>149.37744000000001</v>
      </c>
      <c r="E65">
        <v>1076</v>
      </c>
      <c r="F65" s="7">
        <v>42942</v>
      </c>
      <c r="G65" s="6" t="s">
        <v>120</v>
      </c>
      <c r="H65" s="6" t="s">
        <v>74</v>
      </c>
      <c r="I65" t="s">
        <v>15</v>
      </c>
      <c r="J65" t="s">
        <v>17</v>
      </c>
      <c r="K65" s="1" t="s">
        <v>18</v>
      </c>
      <c r="L65" s="1" t="s">
        <v>21</v>
      </c>
      <c r="M65">
        <v>6</v>
      </c>
      <c r="N65">
        <v>0</v>
      </c>
      <c r="O65" t="str">
        <f>VLOOKUP(M65,'Category keys'!A:C,2,FALSE)</f>
        <v>E. pauciflora</v>
      </c>
      <c r="P65" s="8" t="str">
        <f>VLOOKUP(N65,'Category keys'!A:C,2,FALSE)</f>
        <v>No secondary species</v>
      </c>
      <c r="Q65" t="str">
        <f>VLOOKUP(M65,'Category keys'!A:C,3,FALSE)</f>
        <v>Snow gum</v>
      </c>
    </row>
    <row r="66" spans="1:17" x14ac:dyDescent="0.45">
      <c r="A66" s="1">
        <v>55</v>
      </c>
      <c r="B66">
        <v>247</v>
      </c>
      <c r="C66">
        <v>36.022309999999997</v>
      </c>
      <c r="D66">
        <v>149.35767000000001</v>
      </c>
      <c r="E66">
        <v>1008</v>
      </c>
      <c r="F66" s="7">
        <v>42942</v>
      </c>
      <c r="G66" s="6" t="s">
        <v>120</v>
      </c>
      <c r="H66" s="6" t="s">
        <v>73</v>
      </c>
      <c r="I66" t="s">
        <v>15</v>
      </c>
      <c r="J66" t="s">
        <v>17</v>
      </c>
      <c r="K66" s="1" t="s">
        <v>17</v>
      </c>
      <c r="L66" s="1" t="s">
        <v>21</v>
      </c>
      <c r="M66">
        <v>3</v>
      </c>
      <c r="N66">
        <v>0</v>
      </c>
      <c r="O66" t="str">
        <f>VLOOKUP(M66,'Category keys'!A:C,2,FALSE)</f>
        <v>E. dives</v>
      </c>
      <c r="P66" s="8" t="str">
        <f>VLOOKUP(N66,'Category keys'!A:C,2,FALSE)</f>
        <v>No secondary species</v>
      </c>
      <c r="Q66" t="str">
        <f>VLOOKUP(M66,'Category keys'!A:C,3,FALSE)</f>
        <v>Broad leaved peppermint</v>
      </c>
    </row>
    <row r="67" spans="1:17" x14ac:dyDescent="0.45">
      <c r="A67">
        <v>56</v>
      </c>
      <c r="B67">
        <v>436</v>
      </c>
      <c r="C67">
        <v>36.028379999999999</v>
      </c>
      <c r="D67">
        <v>149.35422</v>
      </c>
      <c r="E67">
        <v>972</v>
      </c>
      <c r="F67" s="7">
        <v>42942</v>
      </c>
      <c r="G67" s="6" t="s">
        <v>120</v>
      </c>
      <c r="H67" s="6" t="s">
        <v>74</v>
      </c>
      <c r="I67" t="s">
        <v>15</v>
      </c>
      <c r="J67" t="s">
        <v>17</v>
      </c>
      <c r="K67" s="1" t="s">
        <v>18</v>
      </c>
      <c r="L67" s="1" t="s">
        <v>18</v>
      </c>
      <c r="M67">
        <v>5</v>
      </c>
      <c r="N67">
        <v>0</v>
      </c>
      <c r="O67" t="str">
        <f>VLOOKUP(M67,'Category keys'!A:C,2,FALSE)</f>
        <v>E. mannifera</v>
      </c>
      <c r="P67" s="8" t="str">
        <f>VLOOKUP(N67,'Category keys'!A:C,2,FALSE)</f>
        <v>No secondary species</v>
      </c>
      <c r="Q67" t="str">
        <f>VLOOKUP(M67,'Category keys'!A:C,3,FALSE)</f>
        <v>Brittle gum</v>
      </c>
    </row>
    <row r="68" spans="1:17" x14ac:dyDescent="0.45">
      <c r="A68">
        <v>57</v>
      </c>
      <c r="B68">
        <v>353</v>
      </c>
      <c r="C68">
        <v>36.027920000000002</v>
      </c>
      <c r="D68">
        <v>149.36023</v>
      </c>
      <c r="E68">
        <v>1093</v>
      </c>
      <c r="F68" s="7">
        <v>42942</v>
      </c>
      <c r="G68" s="6" t="s">
        <v>127</v>
      </c>
      <c r="H68" s="6" t="s">
        <v>73</v>
      </c>
      <c r="I68" t="s">
        <v>15</v>
      </c>
      <c r="J68" t="s">
        <v>17</v>
      </c>
      <c r="K68" s="1" t="s">
        <v>17</v>
      </c>
      <c r="L68" s="1" t="s">
        <v>21</v>
      </c>
      <c r="M68">
        <v>3</v>
      </c>
      <c r="N68">
        <v>0</v>
      </c>
      <c r="O68" t="str">
        <f>VLOOKUP(M68,'Category keys'!A:C,2,FALSE)</f>
        <v>E. dives</v>
      </c>
      <c r="P68" s="8" t="str">
        <f>VLOOKUP(N68,'Category keys'!A:C,2,FALSE)</f>
        <v>No secondary species</v>
      </c>
      <c r="Q68" t="str">
        <f>VLOOKUP(M68,'Category keys'!A:C,3,FALSE)</f>
        <v>Broad leaved peppermint</v>
      </c>
    </row>
    <row r="69" spans="1:17" x14ac:dyDescent="0.45">
      <c r="A69">
        <v>58</v>
      </c>
      <c r="B69">
        <v>454</v>
      </c>
      <c r="C69">
        <v>36.02946</v>
      </c>
      <c r="D69">
        <v>149.37154000000001</v>
      </c>
      <c r="E69">
        <v>1097</v>
      </c>
      <c r="F69" s="7">
        <v>42942</v>
      </c>
      <c r="G69" s="6" t="s">
        <v>127</v>
      </c>
      <c r="H69" s="6" t="s">
        <v>114</v>
      </c>
      <c r="I69" t="s">
        <v>15</v>
      </c>
      <c r="J69" t="s">
        <v>17</v>
      </c>
      <c r="K69" s="1" t="s">
        <v>18</v>
      </c>
      <c r="L69" s="1" t="s">
        <v>21</v>
      </c>
      <c r="M69">
        <v>5</v>
      </c>
      <c r="N69">
        <v>0</v>
      </c>
      <c r="O69" t="str">
        <f>VLOOKUP(M69,'Category keys'!A:C,2,FALSE)</f>
        <v>E. mannifera</v>
      </c>
      <c r="P69" s="8" t="str">
        <f>VLOOKUP(N69,'Category keys'!A:C,2,FALSE)</f>
        <v>No secondary species</v>
      </c>
      <c r="Q69" t="str">
        <f>VLOOKUP(M69,'Category keys'!A:C,3,FALSE)</f>
        <v>Brittle gum</v>
      </c>
    </row>
    <row r="70" spans="1:17" x14ac:dyDescent="0.45">
      <c r="A70">
        <v>59</v>
      </c>
      <c r="B70">
        <v>28</v>
      </c>
      <c r="C70">
        <v>36.052140000000001</v>
      </c>
      <c r="D70">
        <v>149.29774</v>
      </c>
      <c r="E70">
        <v>1005</v>
      </c>
      <c r="F70" s="7">
        <v>42943</v>
      </c>
      <c r="G70" s="6" t="s">
        <v>120</v>
      </c>
      <c r="H70" s="6" t="s">
        <v>99</v>
      </c>
      <c r="I70" t="s">
        <v>15</v>
      </c>
      <c r="J70" t="s">
        <v>17</v>
      </c>
      <c r="K70" s="1" t="s">
        <v>18</v>
      </c>
      <c r="L70" s="1" t="s">
        <v>18</v>
      </c>
      <c r="M70">
        <v>5</v>
      </c>
      <c r="N70">
        <v>0</v>
      </c>
      <c r="O70" t="str">
        <f>VLOOKUP(M70,'Category keys'!A:C,2,FALSE)</f>
        <v>E. mannifera</v>
      </c>
      <c r="P70" s="8" t="str">
        <f>VLOOKUP(N70,'Category keys'!A:C,2,FALSE)</f>
        <v>No secondary species</v>
      </c>
      <c r="Q70" t="str">
        <f>VLOOKUP(M70,'Category keys'!A:C,3,FALSE)</f>
        <v>Brittle gum</v>
      </c>
    </row>
    <row r="71" spans="1:17" x14ac:dyDescent="0.45">
      <c r="A71">
        <v>60</v>
      </c>
      <c r="B71">
        <v>308</v>
      </c>
      <c r="C71">
        <v>36.055619999999998</v>
      </c>
      <c r="D71">
        <v>149.29365999999999</v>
      </c>
      <c r="E71">
        <v>1044</v>
      </c>
      <c r="F71" s="7">
        <v>42943</v>
      </c>
      <c r="G71" s="6" t="s">
        <v>120</v>
      </c>
      <c r="H71" s="6" t="s">
        <v>99</v>
      </c>
      <c r="I71" t="s">
        <v>15</v>
      </c>
      <c r="J71" t="s">
        <v>17</v>
      </c>
      <c r="K71" s="1" t="s">
        <v>18</v>
      </c>
      <c r="L71" s="1" t="s">
        <v>18</v>
      </c>
      <c r="M71">
        <v>4</v>
      </c>
      <c r="N71">
        <v>0</v>
      </c>
      <c r="O71" t="str">
        <f>VLOOKUP(M71,'Category keys'!A:C,2,FALSE)</f>
        <v>E. macrorhyncha</v>
      </c>
      <c r="P71" s="8" t="str">
        <f>VLOOKUP(N71,'Category keys'!A:C,2,FALSE)</f>
        <v>No secondary species</v>
      </c>
      <c r="Q71" t="str">
        <f>VLOOKUP(M71,'Category keys'!A:C,3,FALSE)</f>
        <v>Red stringy bark</v>
      </c>
    </row>
    <row r="72" spans="1:17" x14ac:dyDescent="0.45">
      <c r="A72">
        <v>61</v>
      </c>
      <c r="B72">
        <v>429</v>
      </c>
      <c r="C72">
        <v>36.047629999999998</v>
      </c>
      <c r="D72">
        <v>149.30846</v>
      </c>
      <c r="E72">
        <v>996</v>
      </c>
      <c r="F72" s="7">
        <v>42943</v>
      </c>
      <c r="G72" s="6" t="s">
        <v>120</v>
      </c>
      <c r="H72" s="6" t="s">
        <v>73</v>
      </c>
      <c r="I72" t="s">
        <v>15</v>
      </c>
      <c r="J72" t="s">
        <v>17</v>
      </c>
      <c r="K72" s="1" t="s">
        <v>18</v>
      </c>
      <c r="L72" s="1" t="s">
        <v>18</v>
      </c>
      <c r="M72">
        <v>3</v>
      </c>
      <c r="N72">
        <v>0</v>
      </c>
      <c r="O72" t="str">
        <f>VLOOKUP(M72,'Category keys'!A:C,2,FALSE)</f>
        <v>E. dives</v>
      </c>
      <c r="P72" s="8" t="str">
        <f>VLOOKUP(N72,'Category keys'!A:C,2,FALSE)</f>
        <v>No secondary species</v>
      </c>
      <c r="Q72" t="str">
        <f>VLOOKUP(M72,'Category keys'!A:C,3,FALSE)</f>
        <v>Broad leaved peppermint</v>
      </c>
    </row>
    <row r="73" spans="1:17" x14ac:dyDescent="0.45">
      <c r="A73">
        <v>62</v>
      </c>
      <c r="B73">
        <v>175</v>
      </c>
      <c r="C73">
        <v>36.042560000000002</v>
      </c>
      <c r="D73">
        <v>149.31358</v>
      </c>
      <c r="E73">
        <v>976</v>
      </c>
      <c r="F73" s="7">
        <v>42943</v>
      </c>
      <c r="G73" s="6" t="s">
        <v>120</v>
      </c>
      <c r="H73" s="6" t="s">
        <v>74</v>
      </c>
      <c r="I73" t="s">
        <v>15</v>
      </c>
      <c r="J73" t="s">
        <v>17</v>
      </c>
      <c r="K73" s="1" t="s">
        <v>18</v>
      </c>
      <c r="L73" s="1" t="s">
        <v>18</v>
      </c>
      <c r="M73">
        <v>5</v>
      </c>
      <c r="N73">
        <v>0</v>
      </c>
      <c r="O73" t="str">
        <f>VLOOKUP(M73,'Category keys'!A:C,2,FALSE)</f>
        <v>E. mannifera</v>
      </c>
      <c r="P73" s="8" t="str">
        <f>VLOOKUP(N73,'Category keys'!A:C,2,FALSE)</f>
        <v>No secondary species</v>
      </c>
      <c r="Q73" t="str">
        <f>VLOOKUP(M73,'Category keys'!A:C,3,FALSE)</f>
        <v>Brittle gum</v>
      </c>
    </row>
    <row r="74" spans="1:17" x14ac:dyDescent="0.45">
      <c r="A74">
        <v>63</v>
      </c>
      <c r="B74">
        <v>271</v>
      </c>
      <c r="C74">
        <v>36.042760000000001</v>
      </c>
      <c r="D74">
        <v>149.31912</v>
      </c>
      <c r="E74">
        <v>950</v>
      </c>
      <c r="F74" s="7">
        <v>42943</v>
      </c>
      <c r="G74" s="6" t="s">
        <v>120</v>
      </c>
      <c r="H74" s="6" t="s">
        <v>75</v>
      </c>
      <c r="I74" t="s">
        <v>15</v>
      </c>
      <c r="J74" t="s">
        <v>17</v>
      </c>
      <c r="K74" s="1" t="s">
        <v>17</v>
      </c>
      <c r="L74" s="1" t="s">
        <v>18</v>
      </c>
      <c r="M74">
        <v>4</v>
      </c>
      <c r="N74">
        <v>0</v>
      </c>
      <c r="O74" t="str">
        <f>VLOOKUP(M74,'Category keys'!A:C,2,FALSE)</f>
        <v>E. macrorhyncha</v>
      </c>
      <c r="P74" s="8" t="str">
        <f>VLOOKUP(N74,'Category keys'!A:C,2,FALSE)</f>
        <v>No secondary species</v>
      </c>
      <c r="Q74" t="str">
        <f>VLOOKUP(M74,'Category keys'!A:C,3,FALSE)</f>
        <v>Red stringy bark</v>
      </c>
    </row>
    <row r="75" spans="1:17" x14ac:dyDescent="0.45">
      <c r="A75">
        <v>64</v>
      </c>
      <c r="B75">
        <v>162</v>
      </c>
      <c r="C75">
        <v>36.047110000000004</v>
      </c>
      <c r="D75">
        <v>149.29447999999999</v>
      </c>
      <c r="E75">
        <v>1021</v>
      </c>
      <c r="F75" s="7">
        <v>42944</v>
      </c>
      <c r="G75" s="6" t="s">
        <v>135</v>
      </c>
      <c r="H75" s="6" t="s">
        <v>74</v>
      </c>
      <c r="I75" t="s">
        <v>15</v>
      </c>
      <c r="J75" t="s">
        <v>17</v>
      </c>
      <c r="K75" s="1" t="s">
        <v>18</v>
      </c>
      <c r="L75" s="1" t="s">
        <v>18</v>
      </c>
      <c r="M75">
        <v>3</v>
      </c>
      <c r="N75">
        <v>0</v>
      </c>
      <c r="O75" t="str">
        <f>VLOOKUP(M75,'Category keys'!A:C,2,FALSE)</f>
        <v>E. dives</v>
      </c>
      <c r="P75" s="8" t="str">
        <f>VLOOKUP(N75,'Category keys'!A:C,2,FALSE)</f>
        <v>No secondary species</v>
      </c>
      <c r="Q75" t="str">
        <f>VLOOKUP(M75,'Category keys'!A:C,3,FALSE)</f>
        <v>Broad leaved peppermint</v>
      </c>
    </row>
    <row r="76" spans="1:17" x14ac:dyDescent="0.45">
      <c r="A76">
        <v>65</v>
      </c>
      <c r="B76">
        <v>86</v>
      </c>
      <c r="C76">
        <v>36.047789999999999</v>
      </c>
      <c r="D76">
        <v>149.28704999999999</v>
      </c>
      <c r="E76">
        <v>1008</v>
      </c>
      <c r="F76" s="7">
        <v>42944</v>
      </c>
      <c r="G76" s="6" t="s">
        <v>127</v>
      </c>
      <c r="H76" s="6" t="s">
        <v>136</v>
      </c>
      <c r="I76" t="s">
        <v>15</v>
      </c>
      <c r="J76" t="s">
        <v>17</v>
      </c>
      <c r="K76" s="1" t="s">
        <v>17</v>
      </c>
      <c r="L76" s="1" t="s">
        <v>18</v>
      </c>
      <c r="M76">
        <v>4</v>
      </c>
      <c r="N76">
        <v>0</v>
      </c>
      <c r="O76" t="str">
        <f>VLOOKUP(M76,'Category keys'!A:C,2,FALSE)</f>
        <v>E. macrorhyncha</v>
      </c>
      <c r="P76" s="8" t="str">
        <f>VLOOKUP(N76,'Category keys'!A:C,2,FALSE)</f>
        <v>No secondary species</v>
      </c>
      <c r="Q76" t="str">
        <f>VLOOKUP(M76,'Category keys'!A:C,3,FALSE)</f>
        <v>Red stringy bark</v>
      </c>
    </row>
    <row r="77" spans="1:17" x14ac:dyDescent="0.45">
      <c r="A77">
        <v>66</v>
      </c>
      <c r="B77">
        <v>143</v>
      </c>
      <c r="C77">
        <v>36.034610000000001</v>
      </c>
      <c r="D77">
        <v>149.28267</v>
      </c>
      <c r="E77">
        <v>968</v>
      </c>
      <c r="F77" s="7">
        <v>42944</v>
      </c>
      <c r="G77" s="6" t="s">
        <v>127</v>
      </c>
      <c r="H77" s="6" t="s">
        <v>76</v>
      </c>
      <c r="I77" t="s">
        <v>15</v>
      </c>
      <c r="J77" t="s">
        <v>17</v>
      </c>
      <c r="K77" s="1" t="s">
        <v>18</v>
      </c>
      <c r="L77" s="1" t="s">
        <v>18</v>
      </c>
      <c r="M77">
        <v>9</v>
      </c>
      <c r="N77">
        <v>0</v>
      </c>
      <c r="O77" t="str">
        <f>VLOOKUP(M77,'Category keys'!A:C,2,FALSE)</f>
        <v>E. rossii</v>
      </c>
      <c r="P77" s="8" t="str">
        <f>VLOOKUP(N77,'Category keys'!A:C,2,FALSE)</f>
        <v>No secondary species</v>
      </c>
      <c r="Q77" t="str">
        <f>VLOOKUP(M77,'Category keys'!A:C,3,FALSE)</f>
        <v>Scribbly gum</v>
      </c>
    </row>
    <row r="78" spans="1:17" x14ac:dyDescent="0.45">
      <c r="A78">
        <v>67</v>
      </c>
      <c r="B78">
        <v>294</v>
      </c>
      <c r="C78">
        <v>36.024900000000002</v>
      </c>
      <c r="D78">
        <v>149.29059000000001</v>
      </c>
      <c r="E78">
        <v>974</v>
      </c>
      <c r="F78" s="7">
        <v>42944</v>
      </c>
      <c r="G78" s="6" t="s">
        <v>127</v>
      </c>
      <c r="H78" s="6" t="s">
        <v>114</v>
      </c>
      <c r="I78" t="s">
        <v>15</v>
      </c>
      <c r="J78" t="s">
        <v>17</v>
      </c>
      <c r="K78" s="1" t="s">
        <v>18</v>
      </c>
      <c r="L78" s="1" t="s">
        <v>18</v>
      </c>
      <c r="M78">
        <v>4</v>
      </c>
      <c r="N78">
        <v>0</v>
      </c>
      <c r="O78" t="str">
        <f>VLOOKUP(M78,'Category keys'!A:C,2,FALSE)</f>
        <v>E. macrorhyncha</v>
      </c>
      <c r="P78" s="8" t="str">
        <f>VLOOKUP(N78,'Category keys'!A:C,2,FALSE)</f>
        <v>No secondary species</v>
      </c>
      <c r="Q78" t="str">
        <f>VLOOKUP(M78,'Category keys'!A:C,3,FALSE)</f>
        <v>Red stringy bark</v>
      </c>
    </row>
    <row r="79" spans="1:17" x14ac:dyDescent="0.45">
      <c r="A79">
        <v>68</v>
      </c>
      <c r="B79">
        <v>0</v>
      </c>
      <c r="C79">
        <v>36.003250000000001</v>
      </c>
      <c r="D79">
        <v>149.35035999999999</v>
      </c>
      <c r="E79">
        <v>901</v>
      </c>
      <c r="F79" s="7">
        <v>42944</v>
      </c>
      <c r="G79" s="6" t="s">
        <v>120</v>
      </c>
      <c r="H79" s="6" t="s">
        <v>114</v>
      </c>
      <c r="I79" t="s">
        <v>15</v>
      </c>
      <c r="J79" t="s">
        <v>17</v>
      </c>
      <c r="K79" s="1" t="s">
        <v>17</v>
      </c>
      <c r="L79" s="1" t="s">
        <v>21</v>
      </c>
      <c r="M79">
        <v>4</v>
      </c>
      <c r="N79">
        <v>0</v>
      </c>
      <c r="O79" t="str">
        <f>VLOOKUP(M79,'Category keys'!A:C,2,FALSE)</f>
        <v>E. macrorhyncha</v>
      </c>
      <c r="P79" s="8" t="str">
        <f>VLOOKUP(N79,'Category keys'!A:C,2,FALSE)</f>
        <v>No secondary species</v>
      </c>
      <c r="Q79" t="str">
        <f>VLOOKUP(M79,'Category keys'!A:C,3,FALSE)</f>
        <v>Red stringy bark</v>
      </c>
    </row>
    <row r="80" spans="1:17" x14ac:dyDescent="0.45">
      <c r="A80" s="1" t="s">
        <v>137</v>
      </c>
      <c r="B80">
        <v>171</v>
      </c>
      <c r="C80">
        <v>36.002519999999997</v>
      </c>
      <c r="D80">
        <v>149.35211000000001</v>
      </c>
      <c r="E80">
        <v>886</v>
      </c>
      <c r="F80" s="7">
        <v>42944</v>
      </c>
      <c r="G80" s="6" t="s">
        <v>120</v>
      </c>
      <c r="H80" s="6" t="s">
        <v>114</v>
      </c>
      <c r="I80" t="s">
        <v>15</v>
      </c>
      <c r="J80" t="s">
        <v>17</v>
      </c>
      <c r="K80" s="1" t="s">
        <v>18</v>
      </c>
      <c r="L80" s="1" t="s">
        <v>21</v>
      </c>
      <c r="M80">
        <v>10</v>
      </c>
      <c r="N80">
        <v>0</v>
      </c>
      <c r="O80" t="str">
        <f>VLOOKUP(M80,'Category keys'!A:C,2,FALSE)</f>
        <v>E. rubida</v>
      </c>
      <c r="P80" s="8" t="str">
        <f>VLOOKUP(N80,'Category keys'!A:C,2,FALSE)</f>
        <v>No secondary species</v>
      </c>
      <c r="Q80" t="str">
        <f>VLOOKUP(M80,'Category keys'!A:C,3,FALSE)</f>
        <v>Candlebark gum</v>
      </c>
    </row>
    <row r="81" spans="1:17" x14ac:dyDescent="0.45">
      <c r="A81">
        <v>69</v>
      </c>
      <c r="B81">
        <v>275</v>
      </c>
      <c r="C81">
        <v>36.000010000000003</v>
      </c>
      <c r="D81">
        <v>149.31573</v>
      </c>
      <c r="E81">
        <v>830</v>
      </c>
      <c r="F81" s="7">
        <v>42945</v>
      </c>
      <c r="G81" s="6" t="s">
        <v>120</v>
      </c>
      <c r="H81" s="6" t="s">
        <v>99</v>
      </c>
      <c r="I81" t="s">
        <v>15</v>
      </c>
      <c r="J81" t="s">
        <v>17</v>
      </c>
      <c r="K81" s="1" t="s">
        <v>18</v>
      </c>
      <c r="L81" s="1" t="s">
        <v>18</v>
      </c>
      <c r="M81">
        <v>5</v>
      </c>
      <c r="N81">
        <v>0</v>
      </c>
      <c r="O81" t="str">
        <f>VLOOKUP(M81,'Category keys'!A:C,2,FALSE)</f>
        <v>E. mannifera</v>
      </c>
      <c r="P81" s="8" t="str">
        <f>VLOOKUP(N81,'Category keys'!A:C,2,FALSE)</f>
        <v>No secondary species</v>
      </c>
      <c r="Q81" t="str">
        <f>VLOOKUP(M81,'Category keys'!A:C,3,FALSE)</f>
        <v>Brittle gum</v>
      </c>
    </row>
    <row r="82" spans="1:17" x14ac:dyDescent="0.45">
      <c r="A82">
        <v>70</v>
      </c>
      <c r="B82">
        <v>304</v>
      </c>
      <c r="C82">
        <v>36.015239999999999</v>
      </c>
      <c r="D82">
        <v>149.31464</v>
      </c>
      <c r="E82">
        <v>870</v>
      </c>
      <c r="F82" s="7">
        <v>42945</v>
      </c>
      <c r="G82" s="6" t="s">
        <v>120</v>
      </c>
      <c r="H82" s="6" t="s">
        <v>76</v>
      </c>
      <c r="I82" t="s">
        <v>15</v>
      </c>
      <c r="J82" t="s">
        <v>17</v>
      </c>
      <c r="K82" s="1" t="s">
        <v>18</v>
      </c>
      <c r="L82" s="1" t="s">
        <v>18</v>
      </c>
      <c r="M82">
        <v>4</v>
      </c>
      <c r="N82">
        <v>0</v>
      </c>
      <c r="O82" t="str">
        <f>VLOOKUP(M82,'Category keys'!A:C,2,FALSE)</f>
        <v>E. macrorhyncha</v>
      </c>
      <c r="P82" s="8" t="str">
        <f>VLOOKUP(N82,'Category keys'!A:C,2,FALSE)</f>
        <v>No secondary species</v>
      </c>
      <c r="Q82" t="str">
        <f>VLOOKUP(M82,'Category keys'!A:C,3,FALSE)</f>
        <v>Red stringy bark</v>
      </c>
    </row>
    <row r="83" spans="1:17" x14ac:dyDescent="0.45">
      <c r="A83">
        <v>71</v>
      </c>
      <c r="B83">
        <v>349</v>
      </c>
      <c r="C83">
        <v>36.022410000000001</v>
      </c>
      <c r="D83">
        <v>149.31444999999999</v>
      </c>
      <c r="E83">
        <v>902</v>
      </c>
      <c r="F83" s="7">
        <v>42945</v>
      </c>
      <c r="G83" s="6" t="s">
        <v>120</v>
      </c>
      <c r="H83" s="6" t="s">
        <v>99</v>
      </c>
      <c r="I83" t="s">
        <v>15</v>
      </c>
      <c r="J83" t="s">
        <v>17</v>
      </c>
      <c r="K83" s="1" t="s">
        <v>18</v>
      </c>
      <c r="L83" s="1" t="s">
        <v>18</v>
      </c>
      <c r="M83">
        <v>9</v>
      </c>
      <c r="N83">
        <v>0</v>
      </c>
      <c r="O83" t="str">
        <f>VLOOKUP(M83,'Category keys'!A:C,2,FALSE)</f>
        <v>E. rossii</v>
      </c>
      <c r="P83" s="8" t="str">
        <f>VLOOKUP(N83,'Category keys'!A:C,2,FALSE)</f>
        <v>No secondary species</v>
      </c>
      <c r="Q83" t="str">
        <f>VLOOKUP(M83,'Category keys'!A:C,3,FALSE)</f>
        <v>Scribbly gum</v>
      </c>
    </row>
    <row r="84" spans="1:17" x14ac:dyDescent="0.45">
      <c r="A84">
        <v>72</v>
      </c>
      <c r="B84">
        <v>400</v>
      </c>
      <c r="C84">
        <v>36.029049999999998</v>
      </c>
      <c r="D84">
        <v>149.31523000000001</v>
      </c>
      <c r="E84">
        <v>931</v>
      </c>
      <c r="F84" s="7">
        <v>42945</v>
      </c>
      <c r="G84" s="6" t="s">
        <v>120</v>
      </c>
      <c r="H84" s="6" t="s">
        <v>75</v>
      </c>
      <c r="I84" t="s">
        <v>15</v>
      </c>
      <c r="J84" t="s">
        <v>17</v>
      </c>
      <c r="K84" s="1" t="s">
        <v>18</v>
      </c>
      <c r="L84" s="1" t="s">
        <v>18</v>
      </c>
      <c r="M84">
        <v>4</v>
      </c>
      <c r="N84">
        <v>0</v>
      </c>
      <c r="O84" t="str">
        <f>VLOOKUP(M84,'Category keys'!A:C,2,FALSE)</f>
        <v>E. macrorhyncha</v>
      </c>
      <c r="P84" s="8" t="str">
        <f>VLOOKUP(N84,'Category keys'!A:C,2,FALSE)</f>
        <v>No secondary species</v>
      </c>
      <c r="Q84" t="str">
        <f>VLOOKUP(M84,'Category keys'!A:C,3,FALSE)</f>
        <v>Red stringy bark</v>
      </c>
    </row>
    <row r="85" spans="1:17" x14ac:dyDescent="0.45">
      <c r="A85">
        <v>73</v>
      </c>
      <c r="B85">
        <v>418</v>
      </c>
      <c r="C85">
        <v>36.074179999999998</v>
      </c>
      <c r="D85">
        <v>149.30922000000001</v>
      </c>
      <c r="E85">
        <v>1000</v>
      </c>
      <c r="F85" s="7">
        <v>42945</v>
      </c>
      <c r="G85" s="6" t="s">
        <v>120</v>
      </c>
      <c r="H85" s="6" t="s">
        <v>76</v>
      </c>
      <c r="I85" t="s">
        <v>15</v>
      </c>
      <c r="J85" t="s">
        <v>17</v>
      </c>
      <c r="K85" s="1" t="s">
        <v>17</v>
      </c>
      <c r="L85" s="1" t="s">
        <v>21</v>
      </c>
      <c r="M85">
        <v>4</v>
      </c>
      <c r="N85">
        <v>0</v>
      </c>
      <c r="O85" t="str">
        <f>VLOOKUP(M85,'Category keys'!A:C,2,FALSE)</f>
        <v>E. macrorhyncha</v>
      </c>
      <c r="P85" s="8" t="str">
        <f>VLOOKUP(N85,'Category keys'!A:C,2,FALSE)</f>
        <v>No secondary species</v>
      </c>
      <c r="Q85" t="str">
        <f>VLOOKUP(M85,'Category keys'!A:C,3,FALSE)</f>
        <v>Red stringy bark</v>
      </c>
    </row>
    <row r="86" spans="1:17" x14ac:dyDescent="0.45">
      <c r="A86">
        <v>74</v>
      </c>
      <c r="B86">
        <v>216</v>
      </c>
      <c r="C86">
        <v>36.072629999999997</v>
      </c>
      <c r="D86">
        <v>149.30242999999999</v>
      </c>
      <c r="E86">
        <v>1001</v>
      </c>
      <c r="F86" s="7">
        <v>42945</v>
      </c>
      <c r="G86" s="6" t="s">
        <v>120</v>
      </c>
      <c r="H86" s="6" t="s">
        <v>75</v>
      </c>
      <c r="I86" t="s">
        <v>15</v>
      </c>
      <c r="J86" t="s">
        <v>17</v>
      </c>
      <c r="K86" s="1" t="s">
        <v>18</v>
      </c>
      <c r="L86" s="1" t="s">
        <v>18</v>
      </c>
      <c r="M86">
        <v>4</v>
      </c>
      <c r="N86">
        <v>0</v>
      </c>
      <c r="O86" t="str">
        <f>VLOOKUP(M86,'Category keys'!A:C,2,FALSE)</f>
        <v>E. macrorhyncha</v>
      </c>
      <c r="P86" s="8" t="str">
        <f>VLOOKUP(N86,'Category keys'!A:C,2,FALSE)</f>
        <v>No secondary species</v>
      </c>
      <c r="Q86" t="str">
        <f>VLOOKUP(M86,'Category keys'!A:C,3,FALSE)</f>
        <v>Red stringy bark</v>
      </c>
    </row>
    <row r="87" spans="1:17" x14ac:dyDescent="0.45">
      <c r="A87">
        <v>75</v>
      </c>
      <c r="B87">
        <v>64</v>
      </c>
      <c r="C87">
        <v>36.17333</v>
      </c>
      <c r="D87">
        <v>149.35999000000001</v>
      </c>
      <c r="E87">
        <v>774</v>
      </c>
      <c r="F87" s="7">
        <v>42946</v>
      </c>
      <c r="G87" s="6" t="s">
        <v>127</v>
      </c>
      <c r="H87" s="6" t="s">
        <v>75</v>
      </c>
      <c r="I87" t="s">
        <v>15</v>
      </c>
      <c r="J87" t="s">
        <v>112</v>
      </c>
      <c r="K87" s="1" t="s">
        <v>18</v>
      </c>
      <c r="L87" s="1" t="s">
        <v>18</v>
      </c>
      <c r="M87">
        <v>5</v>
      </c>
      <c r="N87">
        <v>0</v>
      </c>
      <c r="O87" t="str">
        <f>VLOOKUP(M87,'Category keys'!A:C,2,FALSE)</f>
        <v>E. mannifera</v>
      </c>
      <c r="P87" s="8" t="str">
        <f>VLOOKUP(N87,'Category keys'!A:C,2,FALSE)</f>
        <v>No secondary species</v>
      </c>
      <c r="Q87" t="str">
        <f>VLOOKUP(M87,'Category keys'!A:C,3,FALSE)</f>
        <v>Brittle gum</v>
      </c>
    </row>
    <row r="88" spans="1:17" x14ac:dyDescent="0.45">
      <c r="A88">
        <v>76</v>
      </c>
      <c r="B88">
        <v>407</v>
      </c>
      <c r="C88">
        <v>36.175669999999997</v>
      </c>
      <c r="D88">
        <v>149.35471999999999</v>
      </c>
      <c r="E88">
        <v>796</v>
      </c>
      <c r="F88" s="7">
        <v>42946</v>
      </c>
      <c r="G88" s="6" t="s">
        <v>138</v>
      </c>
      <c r="H88" s="6" t="s">
        <v>75</v>
      </c>
      <c r="I88" t="s">
        <v>15</v>
      </c>
      <c r="J88" t="s">
        <v>17</v>
      </c>
      <c r="K88" s="1" t="s">
        <v>18</v>
      </c>
      <c r="L88" s="1" t="s">
        <v>18</v>
      </c>
      <c r="M88">
        <v>9</v>
      </c>
      <c r="N88">
        <v>0</v>
      </c>
      <c r="O88" t="str">
        <f>VLOOKUP(M88,'Category keys'!A:C,2,FALSE)</f>
        <v>E. rossii</v>
      </c>
      <c r="P88" s="8" t="str">
        <f>VLOOKUP(N88,'Category keys'!A:C,2,FALSE)</f>
        <v>No secondary species</v>
      </c>
      <c r="Q88" t="str">
        <f>VLOOKUP(M88,'Category keys'!A:C,3,FALSE)</f>
        <v>Scribbly gum</v>
      </c>
    </row>
    <row r="89" spans="1:17" x14ac:dyDescent="0.45">
      <c r="A89">
        <v>77</v>
      </c>
      <c r="B89">
        <v>8</v>
      </c>
      <c r="C89">
        <v>36.161639999999998</v>
      </c>
      <c r="D89">
        <v>149.35541000000001</v>
      </c>
      <c r="E89">
        <v>844</v>
      </c>
      <c r="F89" s="7">
        <v>42946</v>
      </c>
      <c r="G89" s="6" t="s">
        <v>127</v>
      </c>
      <c r="H89" s="6" t="s">
        <v>100</v>
      </c>
      <c r="I89" t="s">
        <v>15</v>
      </c>
      <c r="J89" t="s">
        <v>17</v>
      </c>
      <c r="K89" s="1" t="s">
        <v>18</v>
      </c>
      <c r="L89" s="1" t="s">
        <v>18</v>
      </c>
      <c r="M89">
        <v>8</v>
      </c>
      <c r="N89">
        <v>0</v>
      </c>
      <c r="O89" t="str">
        <f>VLOOKUP(M89,'Category keys'!A:C,2,FALSE)</f>
        <v>E. radiata</v>
      </c>
      <c r="P89" s="8" t="str">
        <f>VLOOKUP(N89,'Category keys'!A:C,2,FALSE)</f>
        <v>No secondary species</v>
      </c>
      <c r="Q89" t="str">
        <f>VLOOKUP(M89,'Category keys'!A:C,3,FALSE)</f>
        <v>Narrow leaved peppermint</v>
      </c>
    </row>
    <row r="90" spans="1:17" x14ac:dyDescent="0.45">
      <c r="A90">
        <v>78</v>
      </c>
      <c r="B90">
        <v>188</v>
      </c>
      <c r="C90">
        <v>36.015371999999999</v>
      </c>
      <c r="D90">
        <v>149.33591999999999</v>
      </c>
      <c r="E90">
        <v>765</v>
      </c>
      <c r="F90" s="7">
        <v>42946</v>
      </c>
      <c r="G90" s="6" t="s">
        <v>127</v>
      </c>
      <c r="H90" s="6" t="s">
        <v>99</v>
      </c>
      <c r="I90" t="s">
        <v>112</v>
      </c>
      <c r="J90" t="s">
        <v>112</v>
      </c>
      <c r="K90" s="1" t="s">
        <v>18</v>
      </c>
      <c r="L90" s="1" t="s">
        <v>18</v>
      </c>
      <c r="M90">
        <v>4</v>
      </c>
      <c r="N90">
        <v>13</v>
      </c>
      <c r="O90" t="str">
        <f>VLOOKUP(M90,'Category keys'!A:C,2,FALSE)</f>
        <v>E. macrorhyncha</v>
      </c>
      <c r="P90" s="8" t="str">
        <f>VLOOKUP(N90,'Category keys'!A:C,2,FALSE)</f>
        <v>E. viminalis</v>
      </c>
      <c r="Q90" t="str">
        <f>VLOOKUP(M90,'Category keys'!A:C,3,FALSE)</f>
        <v>Red stringy bark</v>
      </c>
    </row>
    <row r="91" spans="1:17" x14ac:dyDescent="0.45">
      <c r="A91">
        <v>79</v>
      </c>
      <c r="B91">
        <v>733</v>
      </c>
      <c r="C91">
        <v>36.136110000000002</v>
      </c>
      <c r="D91">
        <v>149.30932999999999</v>
      </c>
      <c r="E91">
        <v>991</v>
      </c>
      <c r="F91" s="7">
        <v>42946</v>
      </c>
      <c r="G91" s="6" t="s">
        <v>127</v>
      </c>
      <c r="H91" s="6" t="s">
        <v>75</v>
      </c>
      <c r="I91" t="s">
        <v>15</v>
      </c>
      <c r="J91" t="s">
        <v>17</v>
      </c>
      <c r="K91" s="1" t="s">
        <v>18</v>
      </c>
      <c r="L91" s="1" t="s">
        <v>18</v>
      </c>
      <c r="M91">
        <v>8</v>
      </c>
      <c r="N91">
        <v>0</v>
      </c>
      <c r="O91" t="str">
        <f>VLOOKUP(M91,'Category keys'!A:C,2,FALSE)</f>
        <v>E. radiata</v>
      </c>
      <c r="P91" s="8" t="str">
        <f>VLOOKUP(N91,'Category keys'!A:C,2,FALSE)</f>
        <v>No secondary species</v>
      </c>
      <c r="Q91" t="str">
        <f>VLOOKUP(M91,'Category keys'!A:C,3,FALSE)</f>
        <v>Narrow leaved peppermint</v>
      </c>
    </row>
    <row r="92" spans="1:17" x14ac:dyDescent="0.45">
      <c r="A92">
        <v>80</v>
      </c>
      <c r="B92">
        <v>367</v>
      </c>
      <c r="C92">
        <v>36.138039999999997</v>
      </c>
      <c r="D92">
        <v>149.32050000000001</v>
      </c>
      <c r="E92">
        <v>879</v>
      </c>
      <c r="F92" s="7">
        <v>42946</v>
      </c>
      <c r="G92" s="6" t="s">
        <v>127</v>
      </c>
      <c r="H92" s="6" t="s">
        <v>75</v>
      </c>
      <c r="I92" t="s">
        <v>15</v>
      </c>
      <c r="J92" t="s">
        <v>17</v>
      </c>
      <c r="K92" s="1" t="s">
        <v>18</v>
      </c>
      <c r="L92" s="1" t="s">
        <v>18</v>
      </c>
      <c r="M92">
        <v>9</v>
      </c>
      <c r="N92">
        <v>0</v>
      </c>
      <c r="O92" t="str">
        <f>VLOOKUP(M92,'Category keys'!A:C,2,FALSE)</f>
        <v>E. rossii</v>
      </c>
      <c r="P92" s="8" t="str">
        <f>VLOOKUP(N92,'Category keys'!A:C,2,FALSE)</f>
        <v>No secondary species</v>
      </c>
      <c r="Q92" t="str">
        <f>VLOOKUP(M92,'Category keys'!A:C,3,FALSE)</f>
        <v>Scribbly gum</v>
      </c>
    </row>
    <row r="93" spans="1:17" x14ac:dyDescent="0.45">
      <c r="A93">
        <v>81</v>
      </c>
      <c r="B93">
        <v>362</v>
      </c>
      <c r="C93">
        <v>36.141219999999997</v>
      </c>
      <c r="D93">
        <v>149.33134000000001</v>
      </c>
      <c r="E93">
        <v>825</v>
      </c>
      <c r="F93" s="7">
        <v>42946</v>
      </c>
      <c r="G93" s="6" t="s">
        <v>127</v>
      </c>
      <c r="H93" s="6">
        <v>0</v>
      </c>
      <c r="I93" t="s">
        <v>15</v>
      </c>
      <c r="J93" t="s">
        <v>15</v>
      </c>
      <c r="K93" s="1" t="s">
        <v>17</v>
      </c>
      <c r="L93" s="1" t="s">
        <v>18</v>
      </c>
      <c r="M93">
        <v>10</v>
      </c>
      <c r="N93">
        <v>0</v>
      </c>
      <c r="O93" t="str">
        <f>VLOOKUP(M93,'Category keys'!A:C,2,FALSE)</f>
        <v>E. rubida</v>
      </c>
      <c r="P93" s="8" t="str">
        <f>VLOOKUP(N93,'Category keys'!A:C,2,FALSE)</f>
        <v>No secondary species</v>
      </c>
      <c r="Q93" t="str">
        <f>VLOOKUP(M93,'Category keys'!A:C,3,FALSE)</f>
        <v>Candlebark gum</v>
      </c>
    </row>
    <row r="94" spans="1:17" x14ac:dyDescent="0.45">
      <c r="A94">
        <v>82</v>
      </c>
      <c r="B94">
        <v>279</v>
      </c>
      <c r="C94">
        <v>36.144669999999998</v>
      </c>
      <c r="D94">
        <v>149.35762</v>
      </c>
      <c r="E94">
        <v>863</v>
      </c>
      <c r="F94" s="7">
        <v>42948</v>
      </c>
      <c r="G94" s="6" t="s">
        <v>113</v>
      </c>
      <c r="H94" s="6" t="s">
        <v>76</v>
      </c>
      <c r="I94" t="s">
        <v>15</v>
      </c>
      <c r="J94" t="s">
        <v>17</v>
      </c>
      <c r="K94" s="1" t="s">
        <v>18</v>
      </c>
      <c r="L94" s="1" t="s">
        <v>18</v>
      </c>
      <c r="M94">
        <v>4</v>
      </c>
      <c r="N94">
        <v>0</v>
      </c>
      <c r="O94" t="str">
        <f>VLOOKUP(M94,'Category keys'!A:C,2,FALSE)</f>
        <v>E. macrorhyncha</v>
      </c>
      <c r="P94" s="8" t="str">
        <f>VLOOKUP(N94,'Category keys'!A:C,2,FALSE)</f>
        <v>No secondary species</v>
      </c>
      <c r="Q94" t="str">
        <f>VLOOKUP(M94,'Category keys'!A:C,3,FALSE)</f>
        <v>Red stringy bark</v>
      </c>
    </row>
    <row r="95" spans="1:17" x14ac:dyDescent="0.45">
      <c r="A95">
        <v>83</v>
      </c>
      <c r="B95">
        <v>155</v>
      </c>
      <c r="C95">
        <v>36.148110000000003</v>
      </c>
      <c r="D95">
        <v>149.35311999999999</v>
      </c>
      <c r="E95">
        <v>843</v>
      </c>
      <c r="F95" s="7">
        <v>42917</v>
      </c>
      <c r="G95" s="6" t="s">
        <v>113</v>
      </c>
      <c r="H95" s="6" t="s">
        <v>73</v>
      </c>
      <c r="I95" t="s">
        <v>15</v>
      </c>
      <c r="J95" t="s">
        <v>17</v>
      </c>
      <c r="K95" s="1" t="s">
        <v>18</v>
      </c>
      <c r="L95" s="1" t="s">
        <v>18</v>
      </c>
      <c r="M95">
        <v>4</v>
      </c>
      <c r="N95">
        <v>0</v>
      </c>
      <c r="O95" t="str">
        <f>VLOOKUP(M95,'Category keys'!A:C,2,FALSE)</f>
        <v>E. macrorhyncha</v>
      </c>
      <c r="P95" s="8" t="str">
        <f>VLOOKUP(N95,'Category keys'!A:C,2,FALSE)</f>
        <v>No secondary species</v>
      </c>
      <c r="Q95" t="str">
        <f>VLOOKUP(M95,'Category keys'!A:C,3,FALSE)</f>
        <v>Red stringy bark</v>
      </c>
    </row>
    <row r="96" spans="1:17" x14ac:dyDescent="0.45">
      <c r="A96">
        <v>84</v>
      </c>
      <c r="B96">
        <v>309</v>
      </c>
      <c r="C96">
        <v>36.153579999999998</v>
      </c>
      <c r="D96">
        <v>149.34979000000001</v>
      </c>
      <c r="E96">
        <v>825</v>
      </c>
      <c r="F96" s="7">
        <v>42948</v>
      </c>
      <c r="G96" s="6" t="s">
        <v>120</v>
      </c>
      <c r="H96" s="6">
        <v>0</v>
      </c>
      <c r="I96" t="s">
        <v>15</v>
      </c>
      <c r="J96" t="s">
        <v>17</v>
      </c>
      <c r="K96" s="1" t="s">
        <v>18</v>
      </c>
      <c r="L96" s="1" t="s">
        <v>18</v>
      </c>
      <c r="M96">
        <v>4</v>
      </c>
      <c r="N96">
        <v>0</v>
      </c>
      <c r="O96" t="str">
        <f>VLOOKUP(M96,'Category keys'!A:C,2,FALSE)</f>
        <v>E. macrorhyncha</v>
      </c>
      <c r="P96" s="8" t="str">
        <f>VLOOKUP(N96,'Category keys'!A:C,2,FALSE)</f>
        <v>No secondary species</v>
      </c>
      <c r="Q96" t="str">
        <f>VLOOKUP(M96,'Category keys'!A:C,3,FALSE)</f>
        <v>Red stringy bark</v>
      </c>
    </row>
    <row r="97" spans="1:17" x14ac:dyDescent="0.45">
      <c r="A97">
        <v>85</v>
      </c>
      <c r="B97">
        <v>419</v>
      </c>
      <c r="C97">
        <v>36.156280000000002</v>
      </c>
      <c r="D97">
        <v>149.35638</v>
      </c>
      <c r="E97">
        <v>888</v>
      </c>
      <c r="F97" s="7">
        <v>42948</v>
      </c>
      <c r="G97" s="6" t="s">
        <v>120</v>
      </c>
      <c r="H97" s="6" t="s">
        <v>73</v>
      </c>
      <c r="I97" t="s">
        <v>15</v>
      </c>
      <c r="J97" t="s">
        <v>17</v>
      </c>
      <c r="K97" s="1" t="s">
        <v>18</v>
      </c>
      <c r="L97" s="1" t="s">
        <v>18</v>
      </c>
      <c r="M97">
        <v>3</v>
      </c>
      <c r="N97">
        <v>0</v>
      </c>
      <c r="O97" t="str">
        <f>VLOOKUP(M97,'Category keys'!A:C,2,FALSE)</f>
        <v>E. dives</v>
      </c>
      <c r="P97" s="8" t="str">
        <f>VLOOKUP(N97,'Category keys'!A:C,2,FALSE)</f>
        <v>No secondary species</v>
      </c>
      <c r="Q97" t="str">
        <f>VLOOKUP(M97,'Category keys'!A:C,3,FALSE)</f>
        <v>Broad leaved peppermint</v>
      </c>
    </row>
    <row r="98" spans="1:17" x14ac:dyDescent="0.45">
      <c r="A98">
        <v>86</v>
      </c>
      <c r="B98">
        <v>287</v>
      </c>
      <c r="C98">
        <v>36.16525</v>
      </c>
      <c r="D98">
        <v>149.32070999999999</v>
      </c>
      <c r="E98">
        <v>802</v>
      </c>
      <c r="F98" s="7">
        <v>42948</v>
      </c>
      <c r="G98" s="6" t="s">
        <v>120</v>
      </c>
      <c r="H98" s="6">
        <v>0</v>
      </c>
      <c r="I98" t="s">
        <v>15</v>
      </c>
      <c r="J98" t="s">
        <v>17</v>
      </c>
      <c r="K98" s="1" t="s">
        <v>18</v>
      </c>
      <c r="L98" s="1" t="s">
        <v>21</v>
      </c>
      <c r="M98">
        <v>9</v>
      </c>
      <c r="N98">
        <v>0</v>
      </c>
      <c r="O98" t="str">
        <f>VLOOKUP(M98,'Category keys'!A:C,2,FALSE)</f>
        <v>E. rossii</v>
      </c>
      <c r="P98" s="8" t="str">
        <f>VLOOKUP(N98,'Category keys'!A:C,2,FALSE)</f>
        <v>No secondary species</v>
      </c>
      <c r="Q98" t="str">
        <f>VLOOKUP(M98,'Category keys'!A:C,3,FALSE)</f>
        <v>Scribbly gum</v>
      </c>
    </row>
    <row r="99" spans="1:17" x14ac:dyDescent="0.45">
      <c r="A99">
        <v>87</v>
      </c>
      <c r="B99">
        <v>196</v>
      </c>
      <c r="C99">
        <v>36.107170000000004</v>
      </c>
      <c r="D99">
        <v>149.37729999999999</v>
      </c>
      <c r="E99">
        <v>1008</v>
      </c>
      <c r="F99" s="7">
        <v>42949</v>
      </c>
      <c r="G99" s="6" t="s">
        <v>113</v>
      </c>
      <c r="H99" s="6" t="s">
        <v>74</v>
      </c>
      <c r="I99" t="s">
        <v>15</v>
      </c>
      <c r="J99" t="s">
        <v>17</v>
      </c>
      <c r="K99" s="1" t="s">
        <v>18</v>
      </c>
      <c r="L99" s="1" t="s">
        <v>18</v>
      </c>
      <c r="M99">
        <v>5</v>
      </c>
      <c r="N99">
        <v>0</v>
      </c>
      <c r="O99" t="str">
        <f>VLOOKUP(M99,'Category keys'!A:C,2,FALSE)</f>
        <v>E. mannifera</v>
      </c>
      <c r="P99" s="8" t="str">
        <f>VLOOKUP(N99,'Category keys'!A:C,2,FALSE)</f>
        <v>No secondary species</v>
      </c>
      <c r="Q99" t="str">
        <f>VLOOKUP(M99,'Category keys'!A:C,3,FALSE)</f>
        <v>Brittle gum</v>
      </c>
    </row>
    <row r="100" spans="1:17" x14ac:dyDescent="0.45">
      <c r="A100" s="1" t="s">
        <v>139</v>
      </c>
      <c r="B100">
        <v>205</v>
      </c>
      <c r="C100">
        <v>36.11056</v>
      </c>
      <c r="D100">
        <v>149.4016</v>
      </c>
      <c r="E100">
        <v>1077</v>
      </c>
      <c r="F100" s="7">
        <v>42949</v>
      </c>
      <c r="G100" t="s">
        <v>140</v>
      </c>
      <c r="H100">
        <v>0</v>
      </c>
      <c r="I100" t="s">
        <v>15</v>
      </c>
      <c r="J100" t="s">
        <v>112</v>
      </c>
      <c r="K100" s="1" t="s">
        <v>112</v>
      </c>
      <c r="L100" s="1" t="s">
        <v>18</v>
      </c>
      <c r="M100">
        <v>13</v>
      </c>
      <c r="N100">
        <v>0</v>
      </c>
      <c r="O100" t="str">
        <f>VLOOKUP(M100,'Category keys'!A:C,2,FALSE)</f>
        <v>E. viminalis</v>
      </c>
      <c r="P100" s="8" t="str">
        <f>VLOOKUP(N100,'Category keys'!A:C,2,FALSE)</f>
        <v>No secondary species</v>
      </c>
      <c r="Q100" t="str">
        <f>VLOOKUP(M100,'Category keys'!A:C,3,FALSE)</f>
        <v>Ribbon gum</v>
      </c>
    </row>
    <row r="101" spans="1:17" x14ac:dyDescent="0.45">
      <c r="A101">
        <v>88</v>
      </c>
      <c r="B101">
        <v>350</v>
      </c>
      <c r="C101">
        <v>36.090400000000002</v>
      </c>
      <c r="D101">
        <v>149.33427</v>
      </c>
      <c r="E101">
        <v>1053</v>
      </c>
      <c r="F101" s="7">
        <v>42949</v>
      </c>
      <c r="G101" t="s">
        <v>120</v>
      </c>
      <c r="H101" t="s">
        <v>73</v>
      </c>
      <c r="I101" t="s">
        <v>15</v>
      </c>
      <c r="J101" t="s">
        <v>17</v>
      </c>
      <c r="K101" s="1" t="s">
        <v>18</v>
      </c>
      <c r="L101" s="1" t="s">
        <v>18</v>
      </c>
      <c r="M101">
        <v>9</v>
      </c>
      <c r="N101">
        <v>0</v>
      </c>
      <c r="O101" t="str">
        <f>VLOOKUP(M101,'Category keys'!A:C,2,FALSE)</f>
        <v>E. rossii</v>
      </c>
      <c r="P101" s="8" t="str">
        <f>VLOOKUP(N101,'Category keys'!A:C,2,FALSE)</f>
        <v>No secondary species</v>
      </c>
      <c r="Q101" t="str">
        <f>VLOOKUP(M101,'Category keys'!A:C,3,FALSE)</f>
        <v>Scribbly gum</v>
      </c>
    </row>
    <row r="102" spans="1:17" x14ac:dyDescent="0.45">
      <c r="A102" s="1" t="s">
        <v>141</v>
      </c>
      <c r="B102">
        <v>463</v>
      </c>
      <c r="C102">
        <v>36.123759999999997</v>
      </c>
      <c r="D102">
        <v>149.39444</v>
      </c>
      <c r="E102">
        <v>1088</v>
      </c>
      <c r="F102" s="7">
        <v>42949</v>
      </c>
      <c r="G102" t="s">
        <v>140</v>
      </c>
      <c r="H102" t="s">
        <v>76</v>
      </c>
      <c r="I102" t="s">
        <v>15</v>
      </c>
      <c r="J102" t="s">
        <v>17</v>
      </c>
      <c r="K102" s="1" t="s">
        <v>18</v>
      </c>
      <c r="L102" s="1" t="s">
        <v>21</v>
      </c>
      <c r="M102">
        <v>10</v>
      </c>
      <c r="N102">
        <v>0</v>
      </c>
      <c r="O102" t="str">
        <f>VLOOKUP(M102,'Category keys'!A:C,2,FALSE)</f>
        <v>E. rubida</v>
      </c>
      <c r="P102" s="8" t="str">
        <f>VLOOKUP(N102,'Category keys'!A:C,2,FALSE)</f>
        <v>No secondary species</v>
      </c>
      <c r="Q102" t="str">
        <f>VLOOKUP(M102,'Category keys'!A:C,3,FALSE)</f>
        <v>Candlebark gum</v>
      </c>
    </row>
    <row r="103" spans="1:17" x14ac:dyDescent="0.45">
      <c r="A103">
        <v>89</v>
      </c>
      <c r="B103">
        <v>255</v>
      </c>
      <c r="C103">
        <v>36.104430000000001</v>
      </c>
      <c r="D103">
        <v>149.33688000000001</v>
      </c>
      <c r="E103">
        <v>1037</v>
      </c>
      <c r="F103" s="7">
        <v>42949</v>
      </c>
      <c r="G103" t="s">
        <v>120</v>
      </c>
      <c r="H103" t="s">
        <v>73</v>
      </c>
      <c r="I103" t="s">
        <v>15</v>
      </c>
      <c r="J103" t="s">
        <v>17</v>
      </c>
      <c r="K103" s="1" t="s">
        <v>18</v>
      </c>
      <c r="L103" s="1" t="s">
        <v>18</v>
      </c>
      <c r="M103">
        <v>9</v>
      </c>
      <c r="N103">
        <v>0</v>
      </c>
      <c r="O103" t="str">
        <f>VLOOKUP(M103,'Category keys'!A:C,2,FALSE)</f>
        <v>E. rossii</v>
      </c>
      <c r="P103" s="8" t="str">
        <f>VLOOKUP(N103,'Category keys'!A:C,2,FALSE)</f>
        <v>No secondary species</v>
      </c>
      <c r="Q103" t="str">
        <f>VLOOKUP(M103,'Category keys'!A:C,3,FALSE)</f>
        <v>Scribbly gum</v>
      </c>
    </row>
    <row r="104" spans="1:17" x14ac:dyDescent="0.45">
      <c r="A104">
        <v>90</v>
      </c>
      <c r="B104">
        <v>388</v>
      </c>
      <c r="C104">
        <v>36.104410000000001</v>
      </c>
      <c r="D104">
        <v>149.34422000000001</v>
      </c>
      <c r="E104">
        <v>1033</v>
      </c>
      <c r="F104" s="7">
        <v>42949</v>
      </c>
      <c r="G104" t="s">
        <v>120</v>
      </c>
      <c r="H104" t="s">
        <v>100</v>
      </c>
      <c r="I104" t="s">
        <v>15</v>
      </c>
      <c r="J104" t="s">
        <v>17</v>
      </c>
      <c r="K104" s="1" t="s">
        <v>18</v>
      </c>
      <c r="L104" s="1" t="s">
        <v>18</v>
      </c>
      <c r="M104">
        <v>9</v>
      </c>
      <c r="N104">
        <v>0</v>
      </c>
      <c r="O104" t="str">
        <f>VLOOKUP(M104,'Category keys'!A:C,2,FALSE)</f>
        <v>E. rossii</v>
      </c>
      <c r="P104" s="8" t="str">
        <f>VLOOKUP(N104,'Category keys'!A:C,2,FALSE)</f>
        <v>No secondary species</v>
      </c>
      <c r="Q104" t="str">
        <f>VLOOKUP(M104,'Category keys'!A:C,3,FALSE)</f>
        <v>Scribbly gum</v>
      </c>
    </row>
    <row r="105" spans="1:17" x14ac:dyDescent="0.45">
      <c r="A105">
        <v>91</v>
      </c>
      <c r="B105">
        <v>194</v>
      </c>
      <c r="C105">
        <v>36.066029999999998</v>
      </c>
      <c r="D105">
        <v>149.34665000000001</v>
      </c>
      <c r="E105">
        <v>898</v>
      </c>
      <c r="F105" s="7">
        <v>42950</v>
      </c>
      <c r="G105" t="s">
        <v>120</v>
      </c>
      <c r="H105" t="s">
        <v>72</v>
      </c>
      <c r="I105" t="s">
        <v>15</v>
      </c>
      <c r="J105" t="s">
        <v>17</v>
      </c>
      <c r="K105" s="1" t="s">
        <v>18</v>
      </c>
      <c r="L105" s="1" t="s">
        <v>18</v>
      </c>
      <c r="M105">
        <v>6</v>
      </c>
      <c r="N105">
        <v>0</v>
      </c>
      <c r="O105" t="str">
        <f>VLOOKUP(M105,'Category keys'!A:C,2,FALSE)</f>
        <v>E. pauciflora</v>
      </c>
      <c r="P105" s="8" t="str">
        <f>VLOOKUP(N105,'Category keys'!A:C,2,FALSE)</f>
        <v>No secondary species</v>
      </c>
      <c r="Q105" t="str">
        <f>VLOOKUP(M105,'Category keys'!A:C,3,FALSE)</f>
        <v>Snow gum</v>
      </c>
    </row>
    <row r="106" spans="1:17" x14ac:dyDescent="0.45">
      <c r="A106">
        <v>92</v>
      </c>
      <c r="B106">
        <v>46</v>
      </c>
      <c r="C106">
        <v>36.07179</v>
      </c>
      <c r="D106">
        <v>149.33525</v>
      </c>
      <c r="E106">
        <v>926</v>
      </c>
      <c r="F106" s="7">
        <v>42950</v>
      </c>
      <c r="G106" t="s">
        <v>120</v>
      </c>
      <c r="H106" t="s">
        <v>72</v>
      </c>
      <c r="I106" t="s">
        <v>15</v>
      </c>
      <c r="J106" t="s">
        <v>17</v>
      </c>
      <c r="K106" s="1" t="s">
        <v>18</v>
      </c>
      <c r="L106" s="1" t="s">
        <v>21</v>
      </c>
      <c r="M106">
        <v>13</v>
      </c>
      <c r="N106">
        <v>0</v>
      </c>
      <c r="O106" t="str">
        <f>VLOOKUP(M106,'Category keys'!A:C,2,FALSE)</f>
        <v>E. viminalis</v>
      </c>
      <c r="P106" s="8" t="str">
        <f>VLOOKUP(N106,'Category keys'!A:C,2,FALSE)</f>
        <v>No secondary species</v>
      </c>
      <c r="Q106" t="str">
        <f>VLOOKUP(M106,'Category keys'!A:C,3,FALSE)</f>
        <v>Ribbon gum</v>
      </c>
    </row>
    <row r="107" spans="1:17" x14ac:dyDescent="0.45">
      <c r="A107">
        <v>93</v>
      </c>
      <c r="B107">
        <v>129</v>
      </c>
      <c r="C107">
        <v>36.076439999999998</v>
      </c>
      <c r="D107">
        <v>149.33475000000001</v>
      </c>
      <c r="E107">
        <v>968</v>
      </c>
      <c r="F107" s="7">
        <v>42950</v>
      </c>
      <c r="G107" t="s">
        <v>120</v>
      </c>
      <c r="H107" t="s">
        <v>72</v>
      </c>
      <c r="I107" t="s">
        <v>15</v>
      </c>
      <c r="J107" t="s">
        <v>17</v>
      </c>
      <c r="K107" s="1" t="s">
        <v>18</v>
      </c>
      <c r="L107" s="1" t="s">
        <v>18</v>
      </c>
      <c r="M107">
        <v>9</v>
      </c>
      <c r="N107">
        <v>0</v>
      </c>
      <c r="O107" t="str">
        <f>VLOOKUP(M107,'Category keys'!A:C,2,FALSE)</f>
        <v>E. rossii</v>
      </c>
      <c r="P107" s="8" t="str">
        <f>VLOOKUP(N107,'Category keys'!A:C,2,FALSE)</f>
        <v>No secondary species</v>
      </c>
      <c r="Q107" t="str">
        <f>VLOOKUP(M107,'Category keys'!A:C,3,FALSE)</f>
        <v>Scribbly gum</v>
      </c>
    </row>
    <row r="108" spans="1:17" x14ac:dyDescent="0.45">
      <c r="A108">
        <v>94</v>
      </c>
      <c r="B108">
        <v>111</v>
      </c>
      <c r="C108">
        <v>36.078440000000001</v>
      </c>
      <c r="D108">
        <v>149.33985999999999</v>
      </c>
      <c r="E108">
        <v>1001</v>
      </c>
      <c r="F108" s="7">
        <v>42950</v>
      </c>
      <c r="G108" t="s">
        <v>113</v>
      </c>
      <c r="H108" t="s">
        <v>75</v>
      </c>
      <c r="I108" t="s">
        <v>15</v>
      </c>
      <c r="J108" t="s">
        <v>17</v>
      </c>
      <c r="K108" s="1" t="s">
        <v>18</v>
      </c>
      <c r="L108" s="1" t="s">
        <v>18</v>
      </c>
      <c r="M108">
        <v>5</v>
      </c>
      <c r="N108">
        <v>0</v>
      </c>
      <c r="O108" t="str">
        <f>VLOOKUP(M108,'Category keys'!A:C,2,FALSE)</f>
        <v>E. mannifera</v>
      </c>
      <c r="P108" s="8" t="str">
        <f>VLOOKUP(N108,'Category keys'!A:C,2,FALSE)</f>
        <v>No secondary species</v>
      </c>
      <c r="Q108" t="str">
        <f>VLOOKUP(M108,'Category keys'!A:C,3,FALSE)</f>
        <v>Brittle gum</v>
      </c>
    </row>
    <row r="109" spans="1:17" x14ac:dyDescent="0.45">
      <c r="A109">
        <v>95</v>
      </c>
      <c r="B109">
        <v>55</v>
      </c>
      <c r="C109">
        <v>36.08287</v>
      </c>
      <c r="D109">
        <v>149.34640999999999</v>
      </c>
      <c r="E109">
        <v>984</v>
      </c>
      <c r="F109" s="7">
        <v>42950</v>
      </c>
      <c r="G109" t="s">
        <v>113</v>
      </c>
      <c r="H109" t="s">
        <v>76</v>
      </c>
      <c r="I109" t="s">
        <v>15</v>
      </c>
      <c r="J109" t="s">
        <v>17</v>
      </c>
      <c r="K109" s="1" t="s">
        <v>18</v>
      </c>
      <c r="L109" s="1" t="s">
        <v>18</v>
      </c>
      <c r="M109">
        <v>9</v>
      </c>
      <c r="N109">
        <v>0</v>
      </c>
      <c r="O109" t="str">
        <f>VLOOKUP(M109,'Category keys'!A:C,2,FALSE)</f>
        <v>E. rossii</v>
      </c>
      <c r="P109" s="8" t="str">
        <f>VLOOKUP(N109,'Category keys'!A:C,2,FALSE)</f>
        <v>No secondary species</v>
      </c>
      <c r="Q109" t="str">
        <f>VLOOKUP(M109,'Category keys'!A:C,3,FALSE)</f>
        <v>Scribbly gum</v>
      </c>
    </row>
    <row r="110" spans="1:17" x14ac:dyDescent="0.45">
      <c r="A110">
        <v>96</v>
      </c>
      <c r="B110">
        <v>133</v>
      </c>
      <c r="C110">
        <v>36.169519999999999</v>
      </c>
      <c r="D110">
        <v>149.38997000000001</v>
      </c>
      <c r="E110">
        <v>795</v>
      </c>
      <c r="F110" s="7">
        <v>42951</v>
      </c>
      <c r="G110" t="s">
        <v>120</v>
      </c>
      <c r="H110" t="s">
        <v>75</v>
      </c>
      <c r="I110" t="s">
        <v>15</v>
      </c>
      <c r="J110" t="s">
        <v>17</v>
      </c>
      <c r="K110" s="1" t="s">
        <v>18</v>
      </c>
      <c r="L110" s="1" t="s">
        <v>18</v>
      </c>
      <c r="M110">
        <v>10</v>
      </c>
      <c r="N110">
        <v>0</v>
      </c>
      <c r="O110" t="str">
        <f>VLOOKUP(M110,'Category keys'!A:C,2,FALSE)</f>
        <v>E. rubida</v>
      </c>
      <c r="P110" s="8" t="str">
        <f>VLOOKUP(N110,'Category keys'!A:C,2,FALSE)</f>
        <v>No secondary species</v>
      </c>
      <c r="Q110" t="str">
        <f>VLOOKUP(M110,'Category keys'!A:C,3,FALSE)</f>
        <v>Candlebark gum</v>
      </c>
    </row>
    <row r="111" spans="1:17" x14ac:dyDescent="0.45">
      <c r="A111">
        <v>97</v>
      </c>
      <c r="B111">
        <v>140</v>
      </c>
      <c r="C111">
        <v>36.173879999999997</v>
      </c>
      <c r="D111">
        <v>149.38487000000001</v>
      </c>
      <c r="E111">
        <v>803</v>
      </c>
      <c r="F111" s="7">
        <v>42951</v>
      </c>
      <c r="G111" t="s">
        <v>120</v>
      </c>
      <c r="H111">
        <v>0</v>
      </c>
      <c r="I111" t="s">
        <v>15</v>
      </c>
      <c r="J111" t="s">
        <v>17</v>
      </c>
      <c r="K111" s="1" t="s">
        <v>18</v>
      </c>
      <c r="L111" s="1" t="s">
        <v>18</v>
      </c>
      <c r="M111">
        <v>5</v>
      </c>
      <c r="N111">
        <v>0</v>
      </c>
      <c r="O111" t="str">
        <f>VLOOKUP(M111,'Category keys'!A:C,2,FALSE)</f>
        <v>E. mannifera</v>
      </c>
      <c r="P111" s="8" t="str">
        <f>VLOOKUP(N111,'Category keys'!A:C,2,FALSE)</f>
        <v>No secondary species</v>
      </c>
      <c r="Q111" t="str">
        <f>VLOOKUP(M111,'Category keys'!A:C,3,FALSE)</f>
        <v>Brittle gum</v>
      </c>
    </row>
    <row r="112" spans="1:17" x14ac:dyDescent="0.45">
      <c r="A112">
        <v>98</v>
      </c>
      <c r="B112">
        <v>274</v>
      </c>
      <c r="C112">
        <v>36.1175</v>
      </c>
      <c r="D112">
        <v>149.33121</v>
      </c>
      <c r="E112">
        <v>989</v>
      </c>
      <c r="F112" s="7">
        <v>42952</v>
      </c>
      <c r="G112" t="s">
        <v>127</v>
      </c>
      <c r="H112" t="s">
        <v>100</v>
      </c>
      <c r="I112" t="s">
        <v>15</v>
      </c>
      <c r="J112" t="s">
        <v>17</v>
      </c>
      <c r="K112" s="1" t="s">
        <v>18</v>
      </c>
      <c r="L112" s="1" t="s">
        <v>18</v>
      </c>
      <c r="M112">
        <v>3</v>
      </c>
      <c r="N112">
        <v>0</v>
      </c>
      <c r="O112" t="str">
        <f>VLOOKUP(M112,'Category keys'!A:C,2,FALSE)</f>
        <v>E. dives</v>
      </c>
      <c r="P112" s="8" t="str">
        <f>VLOOKUP(N112,'Category keys'!A:C,2,FALSE)</f>
        <v>No secondary species</v>
      </c>
      <c r="Q112" t="str">
        <f>VLOOKUP(M112,'Category keys'!A:C,3,FALSE)</f>
        <v>Broad leaved peppermint</v>
      </c>
    </row>
    <row r="113" spans="1:17" x14ac:dyDescent="0.45">
      <c r="A113">
        <v>99</v>
      </c>
      <c r="B113">
        <v>366</v>
      </c>
      <c r="C113">
        <v>36.105159999999998</v>
      </c>
      <c r="D113">
        <v>149.30202</v>
      </c>
      <c r="E113">
        <v>884</v>
      </c>
      <c r="F113" s="7">
        <v>42952</v>
      </c>
      <c r="G113" t="s">
        <v>127</v>
      </c>
      <c r="H113" t="s">
        <v>74</v>
      </c>
      <c r="I113" t="s">
        <v>15</v>
      </c>
      <c r="J113" t="s">
        <v>17</v>
      </c>
      <c r="K113" s="1" t="s">
        <v>18</v>
      </c>
      <c r="L113" s="1" t="s">
        <v>18</v>
      </c>
      <c r="M113">
        <v>5</v>
      </c>
      <c r="N113">
        <v>0</v>
      </c>
      <c r="O113" t="str">
        <f>VLOOKUP(M113,'Category keys'!A:C,2,FALSE)</f>
        <v>E. mannifera</v>
      </c>
      <c r="P113" s="8" t="str">
        <f>VLOOKUP(N113,'Category keys'!A:C,2,FALSE)</f>
        <v>No secondary species</v>
      </c>
      <c r="Q113" t="str">
        <f>VLOOKUP(M113,'Category keys'!A:C,3,FALSE)</f>
        <v>Brittle gum</v>
      </c>
    </row>
    <row r="114" spans="1:17" x14ac:dyDescent="0.45">
      <c r="A114">
        <v>100</v>
      </c>
      <c r="B114">
        <v>427</v>
      </c>
      <c r="C114">
        <v>36.115349999999999</v>
      </c>
      <c r="D114">
        <v>149.30759</v>
      </c>
      <c r="E114">
        <v>955</v>
      </c>
      <c r="F114" s="7">
        <v>42952</v>
      </c>
      <c r="G114" t="s">
        <v>127</v>
      </c>
      <c r="H114" t="s">
        <v>100</v>
      </c>
      <c r="I114" t="s">
        <v>15</v>
      </c>
      <c r="J114" t="s">
        <v>17</v>
      </c>
      <c r="K114" s="1" t="s">
        <v>18</v>
      </c>
      <c r="L114" s="1" t="s">
        <v>18</v>
      </c>
      <c r="M114">
        <v>8</v>
      </c>
      <c r="N114">
        <v>0</v>
      </c>
      <c r="O114" t="str">
        <f>VLOOKUP(M114,'Category keys'!A:C,2,FALSE)</f>
        <v>E. radiata</v>
      </c>
      <c r="P114" s="8" t="str">
        <f>VLOOKUP(N114,'Category keys'!A:C,2,FALSE)</f>
        <v>No secondary species</v>
      </c>
      <c r="Q114" t="str">
        <f>VLOOKUP(M114,'Category keys'!A:C,3,FALSE)</f>
        <v>Narrow leaved peppermint</v>
      </c>
    </row>
  </sheetData>
  <pageMargins left="0.7" right="0.7" top="0.75" bottom="0.75" header="0.3" footer="0.3"/>
  <pageSetup paperSize="9"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15"/>
  <sheetViews>
    <sheetView workbookViewId="0">
      <pane ySplit="1" topLeftCell="A2" activePane="bottomLeft" state="frozen"/>
      <selection pane="bottomLeft" activeCell="O16" sqref="O16"/>
    </sheetView>
  </sheetViews>
  <sheetFormatPr defaultColWidth="11" defaultRowHeight="15.9" x14ac:dyDescent="0.45"/>
  <cols>
    <col min="1" max="1" width="7.35546875" customWidth="1"/>
    <col min="2" max="2" width="12.140625" customWidth="1"/>
    <col min="3" max="3" width="14" customWidth="1"/>
    <col min="4" max="4" width="9.35546875" customWidth="1"/>
    <col min="5" max="5" width="7.640625" customWidth="1"/>
    <col min="6" max="6" width="7.85546875" customWidth="1"/>
    <col min="7" max="7" width="7.7109375" customWidth="1"/>
    <col min="8" max="8" width="8.140625" customWidth="1"/>
    <col min="9" max="10" width="14" customWidth="1"/>
    <col min="11" max="11" width="8.5" customWidth="1"/>
    <col min="12" max="12" width="9.85546875" customWidth="1"/>
    <col min="13" max="13" width="7.85546875" bestFit="1" customWidth="1"/>
    <col min="14" max="14" width="9.2109375" customWidth="1"/>
    <col min="15" max="16" width="13.140625" customWidth="1"/>
  </cols>
  <sheetData>
    <row r="1" spans="1:38" x14ac:dyDescent="0.45">
      <c r="A1" t="s">
        <v>71</v>
      </c>
      <c r="B1" t="s">
        <v>96</v>
      </c>
      <c r="C1" t="s">
        <v>94</v>
      </c>
      <c r="D1" t="s">
        <v>144</v>
      </c>
      <c r="E1" t="s">
        <v>145</v>
      </c>
      <c r="F1" t="s">
        <v>146</v>
      </c>
      <c r="G1" t="s">
        <v>147</v>
      </c>
      <c r="H1" t="s">
        <v>148</v>
      </c>
      <c r="I1" t="s">
        <v>143</v>
      </c>
      <c r="J1" t="s">
        <v>151</v>
      </c>
      <c r="K1" s="2" t="s">
        <v>48</v>
      </c>
      <c r="L1" s="2" t="s">
        <v>53</v>
      </c>
      <c r="M1" s="2" t="s">
        <v>26</v>
      </c>
      <c r="N1" s="2" t="s">
        <v>56</v>
      </c>
      <c r="O1" s="2" t="s">
        <v>95</v>
      </c>
      <c r="P1" s="2" t="s">
        <v>97</v>
      </c>
      <c r="Q1" s="2" t="s">
        <v>51</v>
      </c>
      <c r="R1" s="2" t="s">
        <v>50</v>
      </c>
      <c r="S1" s="2" t="s">
        <v>47</v>
      </c>
      <c r="T1" s="2" t="s">
        <v>25</v>
      </c>
      <c r="U1" s="2" t="s">
        <v>115</v>
      </c>
      <c r="V1" s="2" t="s">
        <v>54</v>
      </c>
      <c r="W1" s="2" t="s">
        <v>52</v>
      </c>
      <c r="X1" s="2" t="s">
        <v>49</v>
      </c>
      <c r="Y1" s="11" t="s">
        <v>142</v>
      </c>
      <c r="Z1" s="2" t="s">
        <v>48</v>
      </c>
      <c r="AA1" s="2" t="s">
        <v>53</v>
      </c>
      <c r="AB1" s="2" t="s">
        <v>26</v>
      </c>
      <c r="AC1" s="2" t="s">
        <v>56</v>
      </c>
      <c r="AD1" s="2" t="s">
        <v>24</v>
      </c>
      <c r="AE1" s="2" t="s">
        <v>51</v>
      </c>
      <c r="AF1" s="2" t="s">
        <v>50</v>
      </c>
      <c r="AG1" s="2" t="s">
        <v>47</v>
      </c>
      <c r="AH1" s="2" t="s">
        <v>25</v>
      </c>
      <c r="AI1" s="2" t="s">
        <v>115</v>
      </c>
      <c r="AJ1" s="2" t="s">
        <v>54</v>
      </c>
      <c r="AK1" s="2" t="s">
        <v>52</v>
      </c>
      <c r="AL1" s="2" t="s">
        <v>49</v>
      </c>
    </row>
    <row r="2" spans="1:38" x14ac:dyDescent="0.45">
      <c r="A2" s="9">
        <v>1</v>
      </c>
      <c r="B2">
        <v>15</v>
      </c>
      <c r="C2">
        <f>49+3</f>
        <v>52</v>
      </c>
      <c r="D2">
        <v>0</v>
      </c>
      <c r="E2">
        <v>4</v>
      </c>
      <c r="F2">
        <v>9</v>
      </c>
      <c r="G2">
        <v>1</v>
      </c>
      <c r="H2">
        <v>0</v>
      </c>
      <c r="I2">
        <v>0</v>
      </c>
      <c r="K2">
        <v>0</v>
      </c>
      <c r="L2">
        <v>0</v>
      </c>
      <c r="M2">
        <v>1</v>
      </c>
      <c r="N2">
        <v>5</v>
      </c>
      <c r="O2">
        <v>0</v>
      </c>
      <c r="P2">
        <v>0</v>
      </c>
      <c r="Q2">
        <v>0</v>
      </c>
      <c r="R2">
        <v>0</v>
      </c>
      <c r="S2">
        <v>0</v>
      </c>
      <c r="T2">
        <v>16</v>
      </c>
      <c r="U2">
        <v>0</v>
      </c>
      <c r="V2">
        <v>0</v>
      </c>
      <c r="W2">
        <v>0</v>
      </c>
      <c r="X2">
        <v>0</v>
      </c>
      <c r="Z2">
        <v>0</v>
      </c>
      <c r="AA2">
        <v>0</v>
      </c>
      <c r="AB2">
        <v>1</v>
      </c>
      <c r="AC2">
        <v>1</v>
      </c>
      <c r="AD2">
        <v>1</v>
      </c>
      <c r="AE2">
        <v>0</v>
      </c>
      <c r="AF2">
        <v>0</v>
      </c>
      <c r="AG2">
        <v>0</v>
      </c>
      <c r="AH2">
        <v>1</v>
      </c>
      <c r="AI2">
        <v>0</v>
      </c>
      <c r="AJ2">
        <v>0</v>
      </c>
      <c r="AK2">
        <v>0</v>
      </c>
      <c r="AL2">
        <v>0</v>
      </c>
    </row>
    <row r="3" spans="1:38" x14ac:dyDescent="0.45">
      <c r="A3" s="1" t="s">
        <v>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K3">
        <v>0</v>
      </c>
      <c r="L3">
        <v>0</v>
      </c>
      <c r="M3">
        <v>1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Z3">
        <v>0</v>
      </c>
      <c r="AA3">
        <v>0</v>
      </c>
      <c r="AB3">
        <v>1</v>
      </c>
      <c r="AC3">
        <v>1</v>
      </c>
      <c r="AD3">
        <v>0</v>
      </c>
      <c r="AE3">
        <v>0</v>
      </c>
      <c r="AF3">
        <v>0</v>
      </c>
      <c r="AG3">
        <v>0</v>
      </c>
      <c r="AH3">
        <v>0</v>
      </c>
      <c r="AI3">
        <v>1</v>
      </c>
      <c r="AJ3">
        <v>0</v>
      </c>
      <c r="AK3">
        <v>0</v>
      </c>
      <c r="AL3">
        <v>0</v>
      </c>
    </row>
    <row r="4" spans="1:38" x14ac:dyDescent="0.45">
      <c r="A4">
        <v>2</v>
      </c>
      <c r="B4">
        <v>8</v>
      </c>
      <c r="C4">
        <f>15+75+39+3</f>
        <v>132</v>
      </c>
      <c r="D4">
        <v>3</v>
      </c>
      <c r="E4">
        <v>3</v>
      </c>
      <c r="F4">
        <v>1</v>
      </c>
      <c r="G4">
        <v>0</v>
      </c>
      <c r="H4">
        <v>1</v>
      </c>
      <c r="I4">
        <v>0</v>
      </c>
      <c r="K4">
        <v>0</v>
      </c>
      <c r="L4">
        <v>0</v>
      </c>
      <c r="M4">
        <v>0</v>
      </c>
      <c r="N4">
        <v>20</v>
      </c>
      <c r="O4">
        <v>0</v>
      </c>
      <c r="P4">
        <v>15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Z4">
        <v>0</v>
      </c>
      <c r="AA4">
        <v>0</v>
      </c>
      <c r="AB4">
        <v>0</v>
      </c>
      <c r="AC4">
        <v>1</v>
      </c>
      <c r="AD4">
        <v>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8" x14ac:dyDescent="0.45">
      <c r="A5">
        <v>3</v>
      </c>
      <c r="B5">
        <v>1</v>
      </c>
      <c r="C5">
        <f>48+15+23+2+3</f>
        <v>91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K5">
        <v>0</v>
      </c>
      <c r="L5">
        <v>0</v>
      </c>
      <c r="M5">
        <v>4</v>
      </c>
      <c r="N5">
        <v>5</v>
      </c>
      <c r="O5">
        <v>0</v>
      </c>
      <c r="P5">
        <v>2</v>
      </c>
      <c r="Q5">
        <v>0</v>
      </c>
      <c r="R5">
        <v>0</v>
      </c>
      <c r="S5">
        <v>0</v>
      </c>
      <c r="T5">
        <v>0</v>
      </c>
      <c r="U5">
        <v>8</v>
      </c>
      <c r="V5">
        <v>0</v>
      </c>
      <c r="W5">
        <v>0</v>
      </c>
      <c r="X5">
        <v>0</v>
      </c>
      <c r="Z5">
        <v>0</v>
      </c>
      <c r="AA5">
        <v>0</v>
      </c>
      <c r="AB5">
        <v>1</v>
      </c>
      <c r="AC5">
        <v>1</v>
      </c>
      <c r="AD5">
        <v>1</v>
      </c>
      <c r="AE5">
        <v>0</v>
      </c>
      <c r="AF5">
        <v>0</v>
      </c>
      <c r="AG5">
        <v>0</v>
      </c>
      <c r="AH5">
        <v>0</v>
      </c>
      <c r="AI5">
        <v>1</v>
      </c>
      <c r="AJ5">
        <v>0</v>
      </c>
      <c r="AK5">
        <v>0</v>
      </c>
      <c r="AL5">
        <v>1</v>
      </c>
    </row>
    <row r="6" spans="1:38" x14ac:dyDescent="0.45">
      <c r="A6">
        <v>4</v>
      </c>
      <c r="B6">
        <v>0</v>
      </c>
      <c r="C6">
        <f>10+1+3</f>
        <v>14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K6">
        <v>10</v>
      </c>
      <c r="L6">
        <v>0</v>
      </c>
      <c r="M6">
        <v>0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3</v>
      </c>
      <c r="U6">
        <v>0</v>
      </c>
      <c r="V6">
        <v>0</v>
      </c>
      <c r="W6">
        <v>0</v>
      </c>
      <c r="X6">
        <v>0</v>
      </c>
      <c r="Z6">
        <v>1</v>
      </c>
      <c r="AA6">
        <v>0</v>
      </c>
      <c r="AB6">
        <v>0</v>
      </c>
      <c r="AC6">
        <v>1</v>
      </c>
      <c r="AD6">
        <v>1</v>
      </c>
      <c r="AE6">
        <v>0</v>
      </c>
      <c r="AF6">
        <v>0</v>
      </c>
      <c r="AG6">
        <v>0</v>
      </c>
      <c r="AH6">
        <v>1</v>
      </c>
      <c r="AI6">
        <v>0</v>
      </c>
      <c r="AJ6">
        <v>0</v>
      </c>
      <c r="AK6">
        <v>0</v>
      </c>
      <c r="AL6">
        <v>1</v>
      </c>
    </row>
    <row r="7" spans="1:38" x14ac:dyDescent="0.45">
      <c r="A7" s="1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K7">
        <v>0</v>
      </c>
      <c r="L7">
        <v>0</v>
      </c>
      <c r="M7">
        <v>0</v>
      </c>
      <c r="N7">
        <v>5</v>
      </c>
      <c r="O7">
        <v>0</v>
      </c>
      <c r="P7">
        <v>0</v>
      </c>
      <c r="Q7">
        <v>0</v>
      </c>
      <c r="R7">
        <v>0</v>
      </c>
      <c r="S7">
        <v>0</v>
      </c>
      <c r="T7">
        <v>2</v>
      </c>
      <c r="U7">
        <v>0</v>
      </c>
      <c r="V7">
        <v>0</v>
      </c>
      <c r="W7">
        <v>0</v>
      </c>
      <c r="X7">
        <v>1</v>
      </c>
      <c r="Z7">
        <v>0</v>
      </c>
      <c r="AA7">
        <v>0</v>
      </c>
      <c r="AB7">
        <v>0</v>
      </c>
      <c r="AC7">
        <v>1</v>
      </c>
      <c r="AD7">
        <v>0</v>
      </c>
      <c r="AE7">
        <v>0</v>
      </c>
      <c r="AF7">
        <v>0</v>
      </c>
      <c r="AG7">
        <v>0</v>
      </c>
      <c r="AH7">
        <v>1</v>
      </c>
      <c r="AI7">
        <v>0</v>
      </c>
      <c r="AJ7">
        <v>0</v>
      </c>
      <c r="AK7">
        <v>0</v>
      </c>
      <c r="AL7">
        <v>1</v>
      </c>
    </row>
    <row r="8" spans="1:38" x14ac:dyDescent="0.45">
      <c r="A8">
        <v>5</v>
      </c>
      <c r="B8">
        <v>7</v>
      </c>
      <c r="C8">
        <f>83+2+3</f>
        <v>88</v>
      </c>
      <c r="D8">
        <v>5</v>
      </c>
      <c r="E8">
        <v>0</v>
      </c>
      <c r="F8">
        <v>0</v>
      </c>
      <c r="G8">
        <v>0</v>
      </c>
      <c r="H8">
        <v>0</v>
      </c>
      <c r="I8">
        <v>0</v>
      </c>
      <c r="K8">
        <v>0</v>
      </c>
      <c r="L8">
        <v>0</v>
      </c>
      <c r="M8">
        <v>0</v>
      </c>
      <c r="N8">
        <v>6</v>
      </c>
      <c r="O8">
        <v>0</v>
      </c>
      <c r="P8">
        <v>0</v>
      </c>
      <c r="Q8">
        <v>0</v>
      </c>
      <c r="R8">
        <v>0</v>
      </c>
      <c r="S8">
        <v>0</v>
      </c>
      <c r="T8">
        <v>1</v>
      </c>
      <c r="U8">
        <v>4</v>
      </c>
      <c r="V8">
        <v>0</v>
      </c>
      <c r="W8">
        <v>0</v>
      </c>
      <c r="X8">
        <v>0</v>
      </c>
      <c r="Z8">
        <v>0</v>
      </c>
      <c r="AA8">
        <v>0</v>
      </c>
      <c r="AB8">
        <v>0</v>
      </c>
      <c r="AC8">
        <v>1</v>
      </c>
      <c r="AD8">
        <v>1</v>
      </c>
      <c r="AE8">
        <v>0</v>
      </c>
      <c r="AF8">
        <v>0</v>
      </c>
      <c r="AG8">
        <v>0</v>
      </c>
      <c r="AH8">
        <v>1</v>
      </c>
      <c r="AI8">
        <v>1</v>
      </c>
      <c r="AJ8">
        <v>0</v>
      </c>
      <c r="AK8">
        <v>0</v>
      </c>
      <c r="AL8">
        <v>1</v>
      </c>
    </row>
    <row r="9" spans="1:38" x14ac:dyDescent="0.45">
      <c r="A9" s="1" t="s">
        <v>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K9">
        <v>2</v>
      </c>
      <c r="L9">
        <v>0</v>
      </c>
      <c r="M9">
        <v>0</v>
      </c>
      <c r="N9">
        <v>0</v>
      </c>
      <c r="O9">
        <v>0</v>
      </c>
      <c r="P9">
        <v>0</v>
      </c>
      <c r="Q9">
        <v>4</v>
      </c>
      <c r="R9">
        <v>0</v>
      </c>
      <c r="S9">
        <v>0</v>
      </c>
      <c r="T9">
        <v>0</v>
      </c>
      <c r="U9">
        <v>1</v>
      </c>
      <c r="V9">
        <v>0</v>
      </c>
      <c r="W9">
        <v>0</v>
      </c>
      <c r="X9">
        <v>0</v>
      </c>
      <c r="Z9">
        <v>0</v>
      </c>
      <c r="AA9">
        <v>0</v>
      </c>
      <c r="AB9">
        <v>1</v>
      </c>
      <c r="AC9">
        <v>0</v>
      </c>
      <c r="AD9">
        <v>0</v>
      </c>
      <c r="AE9">
        <v>1</v>
      </c>
      <c r="AF9">
        <v>0</v>
      </c>
      <c r="AG9">
        <v>0</v>
      </c>
      <c r="AH9">
        <v>0</v>
      </c>
      <c r="AI9">
        <v>1</v>
      </c>
      <c r="AJ9">
        <v>0</v>
      </c>
      <c r="AK9">
        <v>1</v>
      </c>
      <c r="AL9">
        <v>1</v>
      </c>
    </row>
    <row r="10" spans="1:38" x14ac:dyDescent="0.45">
      <c r="A10">
        <v>6</v>
      </c>
      <c r="B10">
        <v>0</v>
      </c>
      <c r="C10">
        <f>30+3</f>
        <v>33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K10">
        <v>0</v>
      </c>
      <c r="L10">
        <v>0</v>
      </c>
      <c r="M10">
        <v>0</v>
      </c>
      <c r="N10">
        <v>3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2</v>
      </c>
      <c r="V10">
        <v>0</v>
      </c>
      <c r="W10">
        <v>0</v>
      </c>
      <c r="X10">
        <v>0</v>
      </c>
      <c r="Z10">
        <v>0</v>
      </c>
      <c r="AA10">
        <v>0</v>
      </c>
      <c r="AB10">
        <v>0</v>
      </c>
      <c r="AC10">
        <v>1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0</v>
      </c>
      <c r="AK10">
        <v>1</v>
      </c>
      <c r="AL10">
        <v>1</v>
      </c>
    </row>
    <row r="11" spans="1:38" x14ac:dyDescent="0.45">
      <c r="A11" s="1" t="s">
        <v>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2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7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</v>
      </c>
    </row>
    <row r="12" spans="1:38" x14ac:dyDescent="0.45">
      <c r="A12">
        <v>7</v>
      </c>
      <c r="B12">
        <v>7</v>
      </c>
      <c r="C12">
        <f>56+30+3</f>
        <v>89</v>
      </c>
      <c r="D12">
        <v>6</v>
      </c>
      <c r="E12">
        <v>1</v>
      </c>
      <c r="F12">
        <v>0</v>
      </c>
      <c r="G12">
        <v>0</v>
      </c>
      <c r="H12">
        <v>0</v>
      </c>
      <c r="I12">
        <v>0</v>
      </c>
      <c r="K12">
        <v>0</v>
      </c>
      <c r="L12">
        <v>0</v>
      </c>
      <c r="M12">
        <v>12</v>
      </c>
      <c r="N12">
        <v>0</v>
      </c>
      <c r="O12">
        <v>1</v>
      </c>
      <c r="P12">
        <v>3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Z12">
        <v>0</v>
      </c>
      <c r="AA12">
        <v>1</v>
      </c>
      <c r="AB12">
        <v>1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1</v>
      </c>
      <c r="AI12">
        <v>1</v>
      </c>
      <c r="AJ12">
        <v>0</v>
      </c>
      <c r="AK12">
        <v>0</v>
      </c>
      <c r="AL12">
        <v>1</v>
      </c>
    </row>
    <row r="13" spans="1:38" x14ac:dyDescent="0.45">
      <c r="A13">
        <v>8</v>
      </c>
      <c r="B13">
        <v>5</v>
      </c>
      <c r="C13">
        <f>37+1+3</f>
        <v>41</v>
      </c>
      <c r="D13">
        <v>4</v>
      </c>
      <c r="E13">
        <v>0</v>
      </c>
      <c r="F13">
        <v>0</v>
      </c>
      <c r="G13">
        <v>1</v>
      </c>
      <c r="H13">
        <v>0</v>
      </c>
      <c r="I13">
        <v>0</v>
      </c>
      <c r="K13">
        <v>0</v>
      </c>
      <c r="L13">
        <v>0</v>
      </c>
      <c r="M13">
        <v>0</v>
      </c>
      <c r="N13">
        <v>12</v>
      </c>
      <c r="O13">
        <v>0</v>
      </c>
      <c r="P13">
        <v>1</v>
      </c>
      <c r="Q13">
        <v>0</v>
      </c>
      <c r="R13">
        <v>0</v>
      </c>
      <c r="S13">
        <v>0</v>
      </c>
      <c r="T13">
        <v>4</v>
      </c>
      <c r="U13">
        <v>0</v>
      </c>
      <c r="V13">
        <v>0</v>
      </c>
      <c r="W13">
        <v>0</v>
      </c>
      <c r="X13">
        <v>0</v>
      </c>
      <c r="Z13">
        <v>0</v>
      </c>
      <c r="AA13">
        <v>0</v>
      </c>
      <c r="AB13">
        <v>0</v>
      </c>
      <c r="AC13">
        <v>1</v>
      </c>
      <c r="AD13">
        <v>1</v>
      </c>
      <c r="AE13">
        <v>0</v>
      </c>
      <c r="AF13">
        <v>0</v>
      </c>
      <c r="AG13">
        <v>0</v>
      </c>
      <c r="AH13">
        <v>1</v>
      </c>
      <c r="AI13">
        <v>0</v>
      </c>
      <c r="AJ13">
        <v>0</v>
      </c>
      <c r="AK13">
        <v>0</v>
      </c>
      <c r="AL13">
        <v>0</v>
      </c>
    </row>
    <row r="14" spans="1:38" x14ac:dyDescent="0.45">
      <c r="A14">
        <v>9</v>
      </c>
      <c r="B14">
        <v>4</v>
      </c>
      <c r="C14">
        <f>78+3+3</f>
        <v>84</v>
      </c>
      <c r="D14">
        <v>1</v>
      </c>
      <c r="E14">
        <v>0</v>
      </c>
      <c r="F14">
        <v>0</v>
      </c>
      <c r="G14">
        <v>2</v>
      </c>
      <c r="H14">
        <v>1</v>
      </c>
      <c r="I14">
        <v>0</v>
      </c>
      <c r="K14">
        <v>0</v>
      </c>
      <c r="L14">
        <v>0</v>
      </c>
      <c r="M14">
        <v>0</v>
      </c>
      <c r="N14">
        <v>5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</row>
    <row r="15" spans="1:38" x14ac:dyDescent="0.45">
      <c r="A15">
        <v>10</v>
      </c>
      <c r="B15">
        <v>1</v>
      </c>
      <c r="C15">
        <f>84+3+3</f>
        <v>90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K15">
        <v>0</v>
      </c>
      <c r="L15">
        <v>0</v>
      </c>
      <c r="M15">
        <v>0</v>
      </c>
      <c r="N15">
        <v>7</v>
      </c>
      <c r="O15">
        <v>1</v>
      </c>
      <c r="P15">
        <v>3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Z15">
        <v>0</v>
      </c>
      <c r="AA15">
        <v>0</v>
      </c>
      <c r="AB15">
        <v>0</v>
      </c>
      <c r="AC15">
        <v>1</v>
      </c>
      <c r="AD15">
        <v>1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</row>
    <row r="16" spans="1:38" x14ac:dyDescent="0.45">
      <c r="A16">
        <v>11</v>
      </c>
      <c r="B16">
        <v>2</v>
      </c>
      <c r="C16">
        <f>32+2+3</f>
        <v>37</v>
      </c>
      <c r="D16">
        <v>0</v>
      </c>
      <c r="E16">
        <v>1</v>
      </c>
      <c r="F16">
        <v>1</v>
      </c>
      <c r="G16">
        <v>0</v>
      </c>
      <c r="H16">
        <v>0</v>
      </c>
      <c r="I16">
        <v>0</v>
      </c>
      <c r="K16">
        <v>0</v>
      </c>
      <c r="L16">
        <v>0</v>
      </c>
      <c r="M16">
        <v>0</v>
      </c>
      <c r="N16">
        <v>6</v>
      </c>
      <c r="O16">
        <v>0</v>
      </c>
      <c r="P16">
        <v>2</v>
      </c>
      <c r="Q16">
        <v>0</v>
      </c>
      <c r="R16">
        <v>0</v>
      </c>
      <c r="S16">
        <v>0</v>
      </c>
      <c r="T16">
        <v>1</v>
      </c>
      <c r="U16">
        <v>0</v>
      </c>
      <c r="V16">
        <v>0</v>
      </c>
      <c r="W16">
        <v>0</v>
      </c>
      <c r="X16">
        <v>0</v>
      </c>
      <c r="Z16">
        <v>0</v>
      </c>
      <c r="AA16">
        <v>0</v>
      </c>
      <c r="AB16">
        <v>0</v>
      </c>
      <c r="AC16">
        <v>1</v>
      </c>
      <c r="AD16">
        <v>1</v>
      </c>
      <c r="AE16">
        <v>0</v>
      </c>
      <c r="AF16">
        <v>0</v>
      </c>
      <c r="AG16">
        <v>0</v>
      </c>
      <c r="AH16">
        <v>1</v>
      </c>
      <c r="AI16">
        <v>0</v>
      </c>
      <c r="AJ16">
        <v>0</v>
      </c>
      <c r="AK16">
        <v>0</v>
      </c>
      <c r="AL16">
        <v>0</v>
      </c>
    </row>
    <row r="17" spans="1:38" x14ac:dyDescent="0.45">
      <c r="A17">
        <v>12</v>
      </c>
      <c r="B17">
        <v>3</v>
      </c>
      <c r="C17">
        <f>136+5+3</f>
        <v>144</v>
      </c>
      <c r="D17">
        <v>2</v>
      </c>
      <c r="E17">
        <v>0</v>
      </c>
      <c r="F17">
        <v>1</v>
      </c>
      <c r="G17">
        <v>1</v>
      </c>
      <c r="H17">
        <v>0</v>
      </c>
      <c r="I17">
        <v>0</v>
      </c>
      <c r="K17">
        <v>0</v>
      </c>
      <c r="L17">
        <v>0</v>
      </c>
      <c r="M17">
        <v>0</v>
      </c>
      <c r="N17">
        <v>2</v>
      </c>
      <c r="O17">
        <v>0</v>
      </c>
      <c r="P17">
        <v>5</v>
      </c>
      <c r="Q17">
        <v>0</v>
      </c>
      <c r="R17">
        <v>0</v>
      </c>
      <c r="S17">
        <v>0</v>
      </c>
      <c r="T17">
        <v>0</v>
      </c>
      <c r="U17">
        <v>3</v>
      </c>
      <c r="V17">
        <v>0</v>
      </c>
      <c r="W17">
        <v>0</v>
      </c>
      <c r="X17">
        <v>0</v>
      </c>
      <c r="Z17">
        <v>0</v>
      </c>
      <c r="AA17">
        <v>0</v>
      </c>
      <c r="AB17">
        <v>1</v>
      </c>
      <c r="AC17">
        <v>1</v>
      </c>
      <c r="AD17">
        <v>1</v>
      </c>
      <c r="AE17">
        <v>0</v>
      </c>
      <c r="AF17">
        <v>0</v>
      </c>
      <c r="AG17">
        <v>0</v>
      </c>
      <c r="AH17">
        <v>1</v>
      </c>
      <c r="AI17">
        <v>1</v>
      </c>
      <c r="AJ17">
        <v>0</v>
      </c>
      <c r="AK17">
        <v>0</v>
      </c>
      <c r="AL17">
        <v>1</v>
      </c>
    </row>
    <row r="18" spans="1:38" x14ac:dyDescent="0.45">
      <c r="A18">
        <v>13</v>
      </c>
      <c r="B18">
        <v>3</v>
      </c>
      <c r="C18">
        <f>94+5+3</f>
        <v>102</v>
      </c>
      <c r="D18">
        <v>1</v>
      </c>
      <c r="E18">
        <v>2</v>
      </c>
      <c r="F18">
        <v>0</v>
      </c>
      <c r="G18">
        <v>0</v>
      </c>
      <c r="H18">
        <v>0</v>
      </c>
      <c r="I18">
        <v>0</v>
      </c>
      <c r="K18">
        <v>0</v>
      </c>
      <c r="L18">
        <v>0</v>
      </c>
      <c r="M18">
        <v>5</v>
      </c>
      <c r="N18">
        <v>6</v>
      </c>
      <c r="O18">
        <v>0</v>
      </c>
      <c r="P18">
        <v>5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Z18">
        <v>0</v>
      </c>
      <c r="AA18">
        <v>0</v>
      </c>
      <c r="AB18">
        <v>1</v>
      </c>
      <c r="AC18">
        <v>1</v>
      </c>
      <c r="AD18">
        <v>1</v>
      </c>
      <c r="AE18">
        <v>0</v>
      </c>
      <c r="AF18">
        <v>0</v>
      </c>
      <c r="AG18">
        <v>0</v>
      </c>
      <c r="AH18">
        <v>1</v>
      </c>
      <c r="AI18">
        <v>1</v>
      </c>
      <c r="AJ18">
        <v>0</v>
      </c>
      <c r="AK18">
        <v>0</v>
      </c>
      <c r="AL18">
        <v>0</v>
      </c>
    </row>
    <row r="19" spans="1:38" x14ac:dyDescent="0.45">
      <c r="A19">
        <v>14</v>
      </c>
      <c r="B19">
        <v>4</v>
      </c>
      <c r="C19">
        <f>96+3+3</f>
        <v>102</v>
      </c>
      <c r="D19">
        <v>2</v>
      </c>
      <c r="E19">
        <v>0</v>
      </c>
      <c r="F19">
        <v>2</v>
      </c>
      <c r="G19">
        <v>0</v>
      </c>
      <c r="H19">
        <v>0</v>
      </c>
      <c r="I19">
        <v>0</v>
      </c>
      <c r="K19">
        <v>0</v>
      </c>
      <c r="L19">
        <v>0</v>
      </c>
      <c r="M19">
        <v>1</v>
      </c>
      <c r="N19">
        <v>7</v>
      </c>
      <c r="O19">
        <v>0</v>
      </c>
      <c r="P19">
        <v>3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0</v>
      </c>
      <c r="X19">
        <v>0</v>
      </c>
      <c r="Z19">
        <v>0</v>
      </c>
      <c r="AA19">
        <v>0</v>
      </c>
      <c r="AB19">
        <v>1</v>
      </c>
      <c r="AC19">
        <v>1</v>
      </c>
      <c r="AD19">
        <v>1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0</v>
      </c>
    </row>
    <row r="20" spans="1:38" x14ac:dyDescent="0.45">
      <c r="A20">
        <v>15</v>
      </c>
      <c r="B20">
        <v>1</v>
      </c>
      <c r="C20">
        <f>20+2+3</f>
        <v>25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K20">
        <v>0</v>
      </c>
      <c r="L20">
        <v>0</v>
      </c>
      <c r="M20">
        <v>0</v>
      </c>
      <c r="N20">
        <v>7</v>
      </c>
      <c r="O20">
        <v>0</v>
      </c>
      <c r="P20">
        <v>2</v>
      </c>
      <c r="Q20">
        <v>0</v>
      </c>
      <c r="R20">
        <v>0</v>
      </c>
      <c r="S20">
        <v>0</v>
      </c>
      <c r="T20">
        <v>12</v>
      </c>
      <c r="U20">
        <v>0</v>
      </c>
      <c r="V20">
        <v>0</v>
      </c>
      <c r="W20">
        <v>0</v>
      </c>
      <c r="X20">
        <v>0</v>
      </c>
      <c r="Z20">
        <v>0</v>
      </c>
      <c r="AA20">
        <v>0</v>
      </c>
      <c r="AB20">
        <v>0</v>
      </c>
      <c r="AC20">
        <v>1</v>
      </c>
      <c r="AD20">
        <v>1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0</v>
      </c>
      <c r="AL20">
        <v>0</v>
      </c>
    </row>
    <row r="21" spans="1:38" x14ac:dyDescent="0.45">
      <c r="A21">
        <v>16</v>
      </c>
      <c r="B21">
        <v>0</v>
      </c>
      <c r="C21">
        <f>192+3+6</f>
        <v>20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K21">
        <v>0</v>
      </c>
      <c r="L21">
        <v>0</v>
      </c>
      <c r="M21">
        <v>2</v>
      </c>
      <c r="N21">
        <v>4</v>
      </c>
      <c r="O21">
        <v>0</v>
      </c>
      <c r="P21">
        <v>6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Z21">
        <v>0</v>
      </c>
      <c r="AA21">
        <v>0</v>
      </c>
      <c r="AB21">
        <v>1</v>
      </c>
      <c r="AC21">
        <v>1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1</v>
      </c>
      <c r="AJ21">
        <v>0</v>
      </c>
      <c r="AK21">
        <v>0</v>
      </c>
      <c r="AL21">
        <v>0</v>
      </c>
    </row>
    <row r="22" spans="1:38" x14ac:dyDescent="0.45">
      <c r="A22">
        <v>17</v>
      </c>
      <c r="B22">
        <v>0</v>
      </c>
      <c r="C22">
        <f>3+3</f>
        <v>6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K22">
        <v>0</v>
      </c>
      <c r="L22">
        <v>0</v>
      </c>
      <c r="M22">
        <v>3</v>
      </c>
      <c r="N22">
        <v>4</v>
      </c>
      <c r="O22">
        <v>0</v>
      </c>
      <c r="P22">
        <v>0</v>
      </c>
      <c r="Q22">
        <v>0</v>
      </c>
      <c r="R22">
        <v>0</v>
      </c>
      <c r="S22">
        <v>0</v>
      </c>
      <c r="T22">
        <v>4</v>
      </c>
      <c r="U22">
        <v>0</v>
      </c>
      <c r="V22">
        <v>0</v>
      </c>
      <c r="W22">
        <v>0</v>
      </c>
      <c r="X22">
        <v>0</v>
      </c>
      <c r="Z22">
        <v>0</v>
      </c>
      <c r="AA22">
        <v>0</v>
      </c>
      <c r="AB22">
        <v>1</v>
      </c>
      <c r="AC22">
        <v>1</v>
      </c>
      <c r="AD22">
        <v>1</v>
      </c>
      <c r="AE22">
        <v>0</v>
      </c>
      <c r="AF22">
        <v>0</v>
      </c>
      <c r="AG22">
        <v>0</v>
      </c>
      <c r="AH22">
        <v>1</v>
      </c>
      <c r="AI22">
        <v>0</v>
      </c>
      <c r="AJ22">
        <v>0</v>
      </c>
      <c r="AK22">
        <v>0</v>
      </c>
      <c r="AL22">
        <v>0</v>
      </c>
    </row>
    <row r="23" spans="1:38" x14ac:dyDescent="0.45">
      <c r="A23">
        <v>18</v>
      </c>
      <c r="B23">
        <v>0</v>
      </c>
      <c r="C23">
        <f>17+3</f>
        <v>2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K23">
        <v>0</v>
      </c>
      <c r="L23">
        <v>0</v>
      </c>
      <c r="M23">
        <v>1</v>
      </c>
      <c r="N23">
        <v>2</v>
      </c>
      <c r="O23">
        <v>0</v>
      </c>
      <c r="P23">
        <v>0</v>
      </c>
      <c r="Q23">
        <v>0</v>
      </c>
      <c r="R23">
        <v>0</v>
      </c>
      <c r="S23">
        <v>0</v>
      </c>
      <c r="T23">
        <v>4</v>
      </c>
      <c r="U23">
        <v>0</v>
      </c>
      <c r="V23">
        <v>0</v>
      </c>
      <c r="W23">
        <v>0</v>
      </c>
      <c r="X23">
        <v>0</v>
      </c>
      <c r="Z23">
        <v>0</v>
      </c>
      <c r="AA23">
        <v>0</v>
      </c>
      <c r="AB23">
        <v>1</v>
      </c>
      <c r="AC23">
        <v>1</v>
      </c>
      <c r="AD23">
        <v>1</v>
      </c>
      <c r="AE23">
        <v>0</v>
      </c>
      <c r="AF23">
        <v>0</v>
      </c>
      <c r="AG23">
        <v>0</v>
      </c>
      <c r="AH23">
        <v>1</v>
      </c>
      <c r="AI23">
        <v>0</v>
      </c>
      <c r="AJ23">
        <v>0</v>
      </c>
      <c r="AK23">
        <v>0</v>
      </c>
      <c r="AL23">
        <v>0</v>
      </c>
    </row>
    <row r="24" spans="1:38" x14ac:dyDescent="0.45">
      <c r="A24" s="1">
        <v>19</v>
      </c>
      <c r="B24">
        <v>1</v>
      </c>
      <c r="C24">
        <f>46+1+3</f>
        <v>5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K24">
        <v>0</v>
      </c>
      <c r="L24">
        <v>0</v>
      </c>
      <c r="M24">
        <v>0</v>
      </c>
      <c r="N24">
        <v>4</v>
      </c>
      <c r="O24">
        <v>0</v>
      </c>
      <c r="P24">
        <v>1</v>
      </c>
      <c r="Q24">
        <v>0</v>
      </c>
      <c r="R24">
        <v>0</v>
      </c>
      <c r="S24">
        <v>0</v>
      </c>
      <c r="T24">
        <v>7</v>
      </c>
      <c r="U24">
        <v>0</v>
      </c>
      <c r="V24">
        <v>0</v>
      </c>
      <c r="W24">
        <v>0</v>
      </c>
      <c r="X24">
        <v>0</v>
      </c>
      <c r="Z24">
        <v>0</v>
      </c>
      <c r="AA24">
        <v>0</v>
      </c>
      <c r="AB24">
        <v>0</v>
      </c>
      <c r="AC24">
        <v>1</v>
      </c>
      <c r="AD24">
        <v>1</v>
      </c>
      <c r="AE24">
        <v>0</v>
      </c>
      <c r="AF24">
        <v>0</v>
      </c>
      <c r="AG24">
        <v>0</v>
      </c>
      <c r="AH24">
        <v>1</v>
      </c>
      <c r="AI24">
        <v>0</v>
      </c>
      <c r="AJ24">
        <v>0</v>
      </c>
      <c r="AK24">
        <v>0</v>
      </c>
      <c r="AL24">
        <v>0</v>
      </c>
    </row>
    <row r="25" spans="1:38" x14ac:dyDescent="0.45">
      <c r="A25" s="1">
        <v>20</v>
      </c>
      <c r="B25">
        <v>5</v>
      </c>
      <c r="C25">
        <f>39+3</f>
        <v>42</v>
      </c>
      <c r="D25">
        <v>1</v>
      </c>
      <c r="E25">
        <v>1</v>
      </c>
      <c r="F25">
        <v>3</v>
      </c>
      <c r="G25">
        <v>0</v>
      </c>
      <c r="H25">
        <v>0</v>
      </c>
      <c r="I25">
        <v>0</v>
      </c>
      <c r="K25">
        <v>0</v>
      </c>
      <c r="L25">
        <v>0</v>
      </c>
      <c r="M25">
        <v>1</v>
      </c>
      <c r="N25">
        <v>0</v>
      </c>
      <c r="O25">
        <v>1</v>
      </c>
      <c r="P25">
        <v>2</v>
      </c>
      <c r="Q25">
        <v>0</v>
      </c>
      <c r="R25">
        <v>0</v>
      </c>
      <c r="S25">
        <v>0</v>
      </c>
      <c r="T25">
        <v>2</v>
      </c>
      <c r="U25">
        <v>0</v>
      </c>
      <c r="V25">
        <v>0</v>
      </c>
      <c r="W25">
        <v>0</v>
      </c>
      <c r="X25">
        <v>0</v>
      </c>
      <c r="Z25">
        <v>0</v>
      </c>
      <c r="AA25">
        <v>0</v>
      </c>
      <c r="AB25">
        <v>1</v>
      </c>
      <c r="AC25">
        <v>0</v>
      </c>
      <c r="AD25">
        <v>1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0</v>
      </c>
      <c r="AL25">
        <v>0</v>
      </c>
    </row>
    <row r="26" spans="1:38" x14ac:dyDescent="0.45">
      <c r="A26" s="1" t="s">
        <v>1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5</v>
      </c>
      <c r="R26">
        <v>0</v>
      </c>
      <c r="S26">
        <v>0</v>
      </c>
      <c r="T26">
        <v>3</v>
      </c>
      <c r="U26">
        <v>0</v>
      </c>
      <c r="V26">
        <v>0</v>
      </c>
      <c r="W26">
        <v>0</v>
      </c>
      <c r="X26">
        <v>2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1</v>
      </c>
    </row>
    <row r="27" spans="1:38" x14ac:dyDescent="0.45">
      <c r="A27" s="1">
        <v>21</v>
      </c>
      <c r="B27">
        <v>2</v>
      </c>
      <c r="C27">
        <f>37+1+3</f>
        <v>41</v>
      </c>
      <c r="D27">
        <v>0</v>
      </c>
      <c r="E27">
        <v>1</v>
      </c>
      <c r="F27">
        <v>1</v>
      </c>
      <c r="G27">
        <v>0</v>
      </c>
      <c r="H27">
        <v>0</v>
      </c>
      <c r="I27">
        <v>0</v>
      </c>
      <c r="K27">
        <v>0</v>
      </c>
      <c r="L27">
        <v>0</v>
      </c>
      <c r="M27">
        <v>3</v>
      </c>
      <c r="N27">
        <v>4</v>
      </c>
      <c r="O27">
        <v>0</v>
      </c>
      <c r="P27">
        <v>1</v>
      </c>
      <c r="Q27">
        <v>0</v>
      </c>
      <c r="R27">
        <v>0</v>
      </c>
      <c r="S27">
        <v>0</v>
      </c>
      <c r="T27">
        <v>2</v>
      </c>
      <c r="U27">
        <v>1</v>
      </c>
      <c r="V27">
        <v>0</v>
      </c>
      <c r="W27">
        <v>0</v>
      </c>
      <c r="X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</row>
    <row r="28" spans="1:38" x14ac:dyDescent="0.45">
      <c r="A28" s="1" t="s">
        <v>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K28">
        <v>0</v>
      </c>
      <c r="L28">
        <v>0</v>
      </c>
      <c r="M28">
        <v>1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1</v>
      </c>
      <c r="AF28">
        <v>0</v>
      </c>
      <c r="AG28">
        <v>0</v>
      </c>
      <c r="AH28">
        <v>0</v>
      </c>
      <c r="AI28">
        <v>1</v>
      </c>
      <c r="AJ28">
        <v>0</v>
      </c>
      <c r="AK28">
        <v>0</v>
      </c>
      <c r="AL28">
        <v>1</v>
      </c>
    </row>
    <row r="29" spans="1:38" x14ac:dyDescent="0.45">
      <c r="A29" s="1">
        <v>22</v>
      </c>
      <c r="B29">
        <v>7</v>
      </c>
      <c r="C29">
        <f>12+3</f>
        <v>15</v>
      </c>
      <c r="D29">
        <v>2</v>
      </c>
      <c r="E29">
        <v>3</v>
      </c>
      <c r="F29">
        <v>0</v>
      </c>
      <c r="G29">
        <v>2</v>
      </c>
      <c r="H29">
        <v>0</v>
      </c>
      <c r="I29">
        <v>0</v>
      </c>
      <c r="K29">
        <v>0</v>
      </c>
      <c r="L29">
        <v>0</v>
      </c>
      <c r="M29">
        <v>0</v>
      </c>
      <c r="N29">
        <v>4</v>
      </c>
      <c r="O29">
        <v>0</v>
      </c>
      <c r="P29">
        <v>0</v>
      </c>
      <c r="Q29">
        <v>0</v>
      </c>
      <c r="R29">
        <v>0</v>
      </c>
      <c r="S29">
        <v>0</v>
      </c>
      <c r="T29">
        <v>5</v>
      </c>
      <c r="U29">
        <v>0</v>
      </c>
      <c r="V29">
        <v>0</v>
      </c>
      <c r="W29">
        <v>0</v>
      </c>
      <c r="X29">
        <v>0</v>
      </c>
      <c r="Z29">
        <v>0</v>
      </c>
      <c r="AA29">
        <v>0</v>
      </c>
      <c r="AB29">
        <v>0</v>
      </c>
      <c r="AC29">
        <v>1</v>
      </c>
      <c r="AD29">
        <v>1</v>
      </c>
      <c r="AE29">
        <v>0</v>
      </c>
      <c r="AF29">
        <v>0</v>
      </c>
      <c r="AG29">
        <v>0</v>
      </c>
      <c r="AH29">
        <v>1</v>
      </c>
      <c r="AI29">
        <v>0</v>
      </c>
      <c r="AJ29">
        <v>0</v>
      </c>
      <c r="AK29">
        <v>0</v>
      </c>
      <c r="AL29">
        <v>0</v>
      </c>
    </row>
    <row r="30" spans="1:38" x14ac:dyDescent="0.45">
      <c r="A30" s="1" t="s">
        <v>1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1</v>
      </c>
    </row>
    <row r="31" spans="1:38" x14ac:dyDescent="0.45">
      <c r="A31">
        <v>23</v>
      </c>
      <c r="B31">
        <v>14</v>
      </c>
      <c r="C31">
        <f>200+6+3</f>
        <v>209</v>
      </c>
      <c r="D31">
        <v>11</v>
      </c>
      <c r="E31">
        <v>2</v>
      </c>
      <c r="F31">
        <v>2</v>
      </c>
      <c r="G31">
        <v>0</v>
      </c>
      <c r="H31">
        <v>0</v>
      </c>
      <c r="I31">
        <v>0</v>
      </c>
      <c r="K31">
        <v>0</v>
      </c>
      <c r="L31">
        <v>0</v>
      </c>
      <c r="M31">
        <v>0</v>
      </c>
      <c r="N31">
        <v>2</v>
      </c>
      <c r="O31">
        <v>0</v>
      </c>
      <c r="P31">
        <v>6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Z31">
        <v>0</v>
      </c>
      <c r="AA31">
        <v>0</v>
      </c>
      <c r="AB31">
        <v>0</v>
      </c>
      <c r="AC31">
        <v>1</v>
      </c>
      <c r="AD31">
        <v>1</v>
      </c>
      <c r="AE31">
        <v>0</v>
      </c>
      <c r="AF31">
        <v>0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0</v>
      </c>
    </row>
    <row r="32" spans="1:38" x14ac:dyDescent="0.45">
      <c r="A32">
        <v>24</v>
      </c>
      <c r="B32">
        <v>2</v>
      </c>
      <c r="C32">
        <f>53+1+3</f>
        <v>57</v>
      </c>
      <c r="D32">
        <v>1</v>
      </c>
      <c r="E32">
        <v>2</v>
      </c>
      <c r="F32">
        <v>1</v>
      </c>
      <c r="G32">
        <v>0</v>
      </c>
      <c r="H32">
        <v>0</v>
      </c>
      <c r="I32">
        <v>0</v>
      </c>
      <c r="K32">
        <v>0</v>
      </c>
      <c r="L32">
        <v>0</v>
      </c>
      <c r="M32">
        <v>0</v>
      </c>
      <c r="N32">
        <v>12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Z32">
        <v>0</v>
      </c>
      <c r="AA32">
        <v>0</v>
      </c>
      <c r="AB32">
        <v>0</v>
      </c>
      <c r="AC32">
        <v>1</v>
      </c>
      <c r="AD32">
        <v>1</v>
      </c>
      <c r="AE32">
        <v>0</v>
      </c>
      <c r="AF32">
        <v>0</v>
      </c>
      <c r="AG32">
        <v>0</v>
      </c>
      <c r="AH32">
        <v>1</v>
      </c>
      <c r="AI32">
        <v>0</v>
      </c>
      <c r="AJ32">
        <v>0</v>
      </c>
      <c r="AK32">
        <v>0</v>
      </c>
      <c r="AL32">
        <v>0</v>
      </c>
    </row>
    <row r="33" spans="1:38" x14ac:dyDescent="0.45">
      <c r="A33">
        <v>25</v>
      </c>
      <c r="B33">
        <v>0</v>
      </c>
      <c r="C33">
        <f>25+3</f>
        <v>28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K33">
        <v>0</v>
      </c>
      <c r="L33">
        <v>0</v>
      </c>
      <c r="M33">
        <v>0</v>
      </c>
      <c r="N33">
        <v>3</v>
      </c>
      <c r="O33">
        <v>0</v>
      </c>
      <c r="P33">
        <v>0</v>
      </c>
      <c r="Q33">
        <v>0</v>
      </c>
      <c r="R33">
        <v>0</v>
      </c>
      <c r="S33">
        <v>0</v>
      </c>
      <c r="T33">
        <v>2</v>
      </c>
      <c r="U33">
        <v>0</v>
      </c>
      <c r="V33">
        <v>0</v>
      </c>
      <c r="W33">
        <v>0</v>
      </c>
      <c r="X33">
        <v>0</v>
      </c>
      <c r="Z33">
        <v>0</v>
      </c>
      <c r="AA33">
        <v>0</v>
      </c>
      <c r="AB33">
        <v>1</v>
      </c>
      <c r="AC33">
        <v>1</v>
      </c>
      <c r="AD33">
        <v>1</v>
      </c>
      <c r="AE33">
        <v>0</v>
      </c>
      <c r="AF33">
        <v>0</v>
      </c>
      <c r="AG33">
        <v>1</v>
      </c>
      <c r="AH33">
        <v>1</v>
      </c>
      <c r="AI33">
        <v>0</v>
      </c>
      <c r="AJ33">
        <v>0</v>
      </c>
      <c r="AK33">
        <v>0</v>
      </c>
      <c r="AL33">
        <v>0</v>
      </c>
    </row>
    <row r="34" spans="1:38" x14ac:dyDescent="0.45">
      <c r="A34">
        <v>26</v>
      </c>
      <c r="B34">
        <v>0</v>
      </c>
      <c r="C34">
        <f>43+2+3</f>
        <v>48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K34">
        <v>0</v>
      </c>
      <c r="L34">
        <v>0</v>
      </c>
      <c r="M34">
        <v>1</v>
      </c>
      <c r="N34">
        <v>0</v>
      </c>
      <c r="O34">
        <v>0</v>
      </c>
      <c r="P34">
        <v>2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</row>
    <row r="35" spans="1:38" x14ac:dyDescent="0.45">
      <c r="A35">
        <v>27</v>
      </c>
      <c r="B35">
        <v>1</v>
      </c>
      <c r="C35">
        <f>21+3</f>
        <v>24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12</v>
      </c>
      <c r="U35">
        <v>0</v>
      </c>
      <c r="V35">
        <v>0</v>
      </c>
      <c r="W35">
        <v>0</v>
      </c>
      <c r="X35">
        <v>0</v>
      </c>
      <c r="Z35">
        <v>0</v>
      </c>
      <c r="AA35">
        <v>0</v>
      </c>
      <c r="AB35">
        <v>0</v>
      </c>
      <c r="AC35">
        <v>0</v>
      </c>
      <c r="AD35">
        <v>1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</row>
    <row r="36" spans="1:38" x14ac:dyDescent="0.45">
      <c r="A36">
        <v>28</v>
      </c>
      <c r="B36">
        <v>2</v>
      </c>
      <c r="C36">
        <f>16+1+3</f>
        <v>20</v>
      </c>
      <c r="D36">
        <v>0</v>
      </c>
      <c r="E36">
        <v>1</v>
      </c>
      <c r="F36">
        <v>1</v>
      </c>
      <c r="G36">
        <v>0</v>
      </c>
      <c r="H36">
        <v>0</v>
      </c>
      <c r="I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0</v>
      </c>
      <c r="T36">
        <v>6</v>
      </c>
      <c r="U36">
        <v>0</v>
      </c>
      <c r="V36">
        <v>0</v>
      </c>
      <c r="W36">
        <v>0</v>
      </c>
      <c r="X36">
        <v>0</v>
      </c>
      <c r="Z36">
        <v>0</v>
      </c>
      <c r="AA36">
        <v>0</v>
      </c>
      <c r="AB36">
        <v>0</v>
      </c>
      <c r="AC36">
        <v>0</v>
      </c>
      <c r="AD36">
        <v>1</v>
      </c>
      <c r="AE36">
        <v>0</v>
      </c>
      <c r="AF36">
        <v>0</v>
      </c>
      <c r="AG36">
        <v>0</v>
      </c>
      <c r="AH36">
        <v>1</v>
      </c>
      <c r="AI36">
        <v>0</v>
      </c>
      <c r="AJ36">
        <v>0</v>
      </c>
      <c r="AK36">
        <v>0</v>
      </c>
      <c r="AL36">
        <v>0</v>
      </c>
    </row>
    <row r="37" spans="1:38" x14ac:dyDescent="0.45">
      <c r="A37">
        <v>29</v>
      </c>
      <c r="B37">
        <v>0</v>
      </c>
      <c r="C37">
        <f>25+2+3</f>
        <v>3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2</v>
      </c>
      <c r="Q37">
        <v>0</v>
      </c>
      <c r="R37">
        <v>0</v>
      </c>
      <c r="S37">
        <v>0</v>
      </c>
      <c r="T37">
        <v>2</v>
      </c>
      <c r="U37">
        <v>0</v>
      </c>
      <c r="V37">
        <v>0</v>
      </c>
      <c r="W37">
        <v>0</v>
      </c>
      <c r="X37">
        <v>0</v>
      </c>
      <c r="Z37">
        <v>1</v>
      </c>
      <c r="AA37">
        <v>0</v>
      </c>
      <c r="AB37">
        <v>1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1</v>
      </c>
      <c r="AI37">
        <v>1</v>
      </c>
      <c r="AJ37">
        <v>0</v>
      </c>
      <c r="AK37">
        <v>0</v>
      </c>
      <c r="AL37">
        <v>0</v>
      </c>
    </row>
    <row r="38" spans="1:38" x14ac:dyDescent="0.45">
      <c r="A38">
        <v>30</v>
      </c>
      <c r="B38">
        <v>0</v>
      </c>
      <c r="C38">
        <f>30+3</f>
        <v>33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K38">
        <v>0</v>
      </c>
      <c r="L38">
        <v>0</v>
      </c>
      <c r="M38">
        <v>6</v>
      </c>
      <c r="N38">
        <v>6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0</v>
      </c>
      <c r="V38">
        <v>0</v>
      </c>
      <c r="W38">
        <v>0</v>
      </c>
      <c r="X38">
        <v>0</v>
      </c>
      <c r="Z38">
        <v>0</v>
      </c>
      <c r="AA38">
        <v>0</v>
      </c>
      <c r="AB38">
        <v>1</v>
      </c>
      <c r="AC38">
        <v>1</v>
      </c>
      <c r="AD38">
        <v>1</v>
      </c>
      <c r="AE38">
        <v>0</v>
      </c>
      <c r="AF38">
        <v>0</v>
      </c>
      <c r="AG38">
        <v>0</v>
      </c>
      <c r="AH38">
        <v>1</v>
      </c>
      <c r="AI38">
        <v>0</v>
      </c>
      <c r="AJ38">
        <v>0</v>
      </c>
      <c r="AK38">
        <v>0</v>
      </c>
      <c r="AL38">
        <v>0</v>
      </c>
    </row>
    <row r="39" spans="1:38" x14ac:dyDescent="0.45">
      <c r="A39">
        <v>31</v>
      </c>
      <c r="B39">
        <v>0</v>
      </c>
      <c r="C39">
        <f>55+2+3</f>
        <v>6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2</v>
      </c>
      <c r="Q39">
        <v>0</v>
      </c>
      <c r="R39">
        <v>0</v>
      </c>
      <c r="S39">
        <v>0</v>
      </c>
      <c r="T39">
        <v>5</v>
      </c>
      <c r="U39">
        <v>0</v>
      </c>
      <c r="V39">
        <v>0</v>
      </c>
      <c r="W39">
        <v>0</v>
      </c>
      <c r="X39">
        <v>0</v>
      </c>
      <c r="Z39">
        <v>0</v>
      </c>
      <c r="AA39">
        <v>0</v>
      </c>
      <c r="AB39">
        <v>1</v>
      </c>
      <c r="AC39">
        <v>0</v>
      </c>
      <c r="AD39">
        <v>1</v>
      </c>
      <c r="AE39">
        <v>0</v>
      </c>
      <c r="AF39">
        <v>0</v>
      </c>
      <c r="AG39">
        <v>0</v>
      </c>
      <c r="AH39">
        <v>1</v>
      </c>
      <c r="AI39">
        <v>1</v>
      </c>
      <c r="AJ39">
        <v>0</v>
      </c>
      <c r="AK39">
        <v>0</v>
      </c>
      <c r="AL39">
        <v>0</v>
      </c>
    </row>
    <row r="40" spans="1:38" x14ac:dyDescent="0.45">
      <c r="A40">
        <v>32</v>
      </c>
      <c r="B40">
        <v>2</v>
      </c>
      <c r="C40">
        <f>12+1+3</f>
        <v>16</v>
      </c>
      <c r="D40">
        <v>0</v>
      </c>
      <c r="E40">
        <v>2</v>
      </c>
      <c r="F40">
        <v>0</v>
      </c>
      <c r="G40">
        <v>0</v>
      </c>
      <c r="H40">
        <v>0</v>
      </c>
      <c r="I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8</v>
      </c>
      <c r="U40">
        <v>0</v>
      </c>
      <c r="V40">
        <v>0</v>
      </c>
      <c r="W40">
        <v>0</v>
      </c>
      <c r="X40">
        <v>0</v>
      </c>
      <c r="Z40">
        <v>1</v>
      </c>
      <c r="AA40">
        <v>0</v>
      </c>
      <c r="AB40">
        <v>0</v>
      </c>
      <c r="AC40">
        <v>0</v>
      </c>
      <c r="AD40">
        <v>1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</row>
    <row r="41" spans="1:38" x14ac:dyDescent="0.45">
      <c r="A41">
        <v>33</v>
      </c>
      <c r="B41">
        <v>1</v>
      </c>
      <c r="C41">
        <f>9+1+3</f>
        <v>13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1</v>
      </c>
      <c r="Q41">
        <v>0</v>
      </c>
      <c r="R41">
        <v>0</v>
      </c>
      <c r="S41">
        <v>0</v>
      </c>
      <c r="T41">
        <v>4</v>
      </c>
      <c r="U41">
        <v>1</v>
      </c>
      <c r="V41">
        <v>0</v>
      </c>
      <c r="W41">
        <v>0</v>
      </c>
      <c r="X41">
        <v>0</v>
      </c>
      <c r="Z41">
        <v>1</v>
      </c>
      <c r="AA41">
        <v>0</v>
      </c>
      <c r="AB41">
        <v>0</v>
      </c>
      <c r="AC41">
        <v>1</v>
      </c>
      <c r="AD41">
        <v>1</v>
      </c>
      <c r="AE41">
        <v>0</v>
      </c>
      <c r="AF41">
        <v>0</v>
      </c>
      <c r="AG41">
        <v>0</v>
      </c>
      <c r="AH41">
        <v>1</v>
      </c>
      <c r="AI41">
        <v>1</v>
      </c>
      <c r="AJ41">
        <v>0</v>
      </c>
      <c r="AK41">
        <v>0</v>
      </c>
      <c r="AL41">
        <v>0</v>
      </c>
    </row>
    <row r="42" spans="1:38" x14ac:dyDescent="0.45">
      <c r="A42">
        <v>34</v>
      </c>
      <c r="B42">
        <v>3</v>
      </c>
      <c r="C42">
        <f>59+1+3</f>
        <v>63</v>
      </c>
      <c r="D42">
        <v>6</v>
      </c>
      <c r="E42">
        <v>0</v>
      </c>
      <c r="F42">
        <v>0</v>
      </c>
      <c r="G42">
        <v>1</v>
      </c>
      <c r="H42">
        <v>0</v>
      </c>
      <c r="I42">
        <v>3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0</v>
      </c>
      <c r="T42">
        <v>2</v>
      </c>
      <c r="U42">
        <v>1</v>
      </c>
      <c r="V42">
        <v>0</v>
      </c>
      <c r="W42">
        <v>0</v>
      </c>
      <c r="X42">
        <v>0</v>
      </c>
      <c r="Z42">
        <v>0</v>
      </c>
      <c r="AA42">
        <v>0</v>
      </c>
      <c r="AB42">
        <v>0</v>
      </c>
      <c r="AC42">
        <v>0</v>
      </c>
      <c r="AD42">
        <v>1</v>
      </c>
      <c r="AE42">
        <v>0</v>
      </c>
      <c r="AF42">
        <v>0</v>
      </c>
      <c r="AG42">
        <v>0</v>
      </c>
      <c r="AH42">
        <v>1</v>
      </c>
      <c r="AI42">
        <v>1</v>
      </c>
      <c r="AJ42">
        <v>0</v>
      </c>
      <c r="AK42">
        <v>0</v>
      </c>
      <c r="AL42">
        <v>0</v>
      </c>
    </row>
    <row r="43" spans="1:38" x14ac:dyDescent="0.45">
      <c r="A43" s="1" t="s">
        <v>1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K43">
        <v>6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Z43">
        <v>1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1</v>
      </c>
      <c r="AI43">
        <v>0</v>
      </c>
      <c r="AJ43">
        <v>0</v>
      </c>
      <c r="AK43">
        <v>0</v>
      </c>
      <c r="AL43">
        <v>0</v>
      </c>
    </row>
    <row r="44" spans="1:38" x14ac:dyDescent="0.45">
      <c r="A44">
        <v>35</v>
      </c>
      <c r="B44">
        <v>8</v>
      </c>
      <c r="C44">
        <f>201+4+3</f>
        <v>208</v>
      </c>
      <c r="D44">
        <v>2</v>
      </c>
      <c r="E44">
        <v>1</v>
      </c>
      <c r="F44">
        <v>2</v>
      </c>
      <c r="G44">
        <v>2</v>
      </c>
      <c r="H44">
        <v>0</v>
      </c>
      <c r="I44">
        <v>0</v>
      </c>
      <c r="K44">
        <v>0</v>
      </c>
      <c r="L44">
        <v>0</v>
      </c>
      <c r="M44">
        <v>0</v>
      </c>
      <c r="N44">
        <v>0</v>
      </c>
      <c r="O44">
        <v>1</v>
      </c>
      <c r="P44">
        <v>4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Z44">
        <v>0</v>
      </c>
      <c r="AA44">
        <v>0</v>
      </c>
      <c r="AB44">
        <v>1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1</v>
      </c>
      <c r="AI44">
        <v>1</v>
      </c>
      <c r="AJ44">
        <v>0</v>
      </c>
      <c r="AK44">
        <v>0</v>
      </c>
      <c r="AL44">
        <v>0</v>
      </c>
    </row>
    <row r="45" spans="1:38" x14ac:dyDescent="0.45">
      <c r="A45">
        <v>36</v>
      </c>
      <c r="B45">
        <v>1</v>
      </c>
      <c r="C45">
        <f>10+3</f>
        <v>13</v>
      </c>
      <c r="D45">
        <v>0</v>
      </c>
      <c r="E45">
        <v>2</v>
      </c>
      <c r="F45">
        <v>0</v>
      </c>
      <c r="G45">
        <v>0</v>
      </c>
      <c r="H45">
        <v>0</v>
      </c>
      <c r="I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2</v>
      </c>
      <c r="V45">
        <v>0</v>
      </c>
      <c r="W45">
        <v>0</v>
      </c>
      <c r="X45">
        <v>0</v>
      </c>
      <c r="Z45">
        <v>0</v>
      </c>
      <c r="AA45">
        <v>0</v>
      </c>
      <c r="AB45">
        <v>1</v>
      </c>
      <c r="AC45">
        <v>0</v>
      </c>
      <c r="AD45">
        <v>1</v>
      </c>
      <c r="AE45">
        <v>1</v>
      </c>
      <c r="AF45">
        <v>0</v>
      </c>
      <c r="AG45">
        <v>0</v>
      </c>
      <c r="AH45">
        <v>1</v>
      </c>
      <c r="AI45">
        <v>1</v>
      </c>
      <c r="AJ45">
        <v>0</v>
      </c>
      <c r="AK45">
        <v>0</v>
      </c>
      <c r="AL45">
        <v>0</v>
      </c>
    </row>
    <row r="46" spans="1:38" x14ac:dyDescent="0.45">
      <c r="A46">
        <v>37</v>
      </c>
      <c r="B46">
        <v>0</v>
      </c>
      <c r="C46">
        <f>26+1+3</f>
        <v>3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K46">
        <v>0</v>
      </c>
      <c r="L46">
        <v>0</v>
      </c>
      <c r="M46">
        <v>1</v>
      </c>
      <c r="N46">
        <v>8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3</v>
      </c>
      <c r="V46">
        <v>0</v>
      </c>
      <c r="W46">
        <v>0</v>
      </c>
      <c r="X46">
        <v>0</v>
      </c>
      <c r="Z46">
        <v>0</v>
      </c>
      <c r="AA46">
        <v>0</v>
      </c>
      <c r="AB46">
        <v>1</v>
      </c>
      <c r="AC46">
        <v>1</v>
      </c>
      <c r="AD46">
        <v>1</v>
      </c>
      <c r="AE46">
        <v>0</v>
      </c>
      <c r="AF46">
        <v>0</v>
      </c>
      <c r="AG46">
        <v>0</v>
      </c>
      <c r="AH46">
        <v>1</v>
      </c>
      <c r="AI46">
        <v>1</v>
      </c>
      <c r="AJ46">
        <v>0</v>
      </c>
      <c r="AK46">
        <v>0</v>
      </c>
      <c r="AL46">
        <v>0</v>
      </c>
    </row>
    <row r="47" spans="1:38" x14ac:dyDescent="0.45">
      <c r="A47">
        <v>38</v>
      </c>
      <c r="B47">
        <v>1</v>
      </c>
      <c r="C47">
        <f>12+3</f>
        <v>15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K47">
        <v>0</v>
      </c>
      <c r="L47">
        <v>0</v>
      </c>
      <c r="M47">
        <v>0</v>
      </c>
      <c r="N47">
        <v>7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Z47">
        <v>0</v>
      </c>
      <c r="AA47">
        <v>0</v>
      </c>
      <c r="AB47">
        <v>0</v>
      </c>
      <c r="AC47">
        <v>1</v>
      </c>
      <c r="AD47">
        <v>1</v>
      </c>
      <c r="AE47">
        <v>0</v>
      </c>
      <c r="AF47">
        <v>0</v>
      </c>
      <c r="AG47">
        <v>0</v>
      </c>
      <c r="AH47">
        <v>1</v>
      </c>
      <c r="AI47">
        <v>1</v>
      </c>
      <c r="AJ47">
        <v>0</v>
      </c>
      <c r="AK47">
        <v>0</v>
      </c>
      <c r="AL47">
        <v>0</v>
      </c>
    </row>
    <row r="48" spans="1:38" x14ac:dyDescent="0.45">
      <c r="A48">
        <v>39</v>
      </c>
      <c r="B48">
        <v>0</v>
      </c>
      <c r="C48">
        <f>17+3</f>
        <v>2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K48">
        <v>0</v>
      </c>
      <c r="L48">
        <v>0</v>
      </c>
      <c r="M48">
        <v>10</v>
      </c>
      <c r="N48">
        <v>0</v>
      </c>
      <c r="O48">
        <v>0</v>
      </c>
      <c r="P48">
        <v>0</v>
      </c>
      <c r="Q48">
        <v>0</v>
      </c>
      <c r="R48">
        <v>0</v>
      </c>
      <c r="S48">
        <v>2</v>
      </c>
      <c r="T48">
        <v>1</v>
      </c>
      <c r="U48">
        <v>0</v>
      </c>
      <c r="V48">
        <v>0</v>
      </c>
      <c r="W48">
        <v>0</v>
      </c>
      <c r="X48">
        <v>0</v>
      </c>
      <c r="Z48">
        <v>0</v>
      </c>
      <c r="AA48">
        <v>0</v>
      </c>
      <c r="AB48">
        <v>1</v>
      </c>
      <c r="AC48">
        <v>1</v>
      </c>
      <c r="AD48">
        <v>1</v>
      </c>
      <c r="AE48">
        <v>1</v>
      </c>
      <c r="AF48">
        <v>0</v>
      </c>
      <c r="AG48">
        <v>1</v>
      </c>
      <c r="AH48">
        <v>1</v>
      </c>
      <c r="AI48">
        <v>1</v>
      </c>
      <c r="AJ48">
        <v>0</v>
      </c>
      <c r="AK48">
        <v>0</v>
      </c>
      <c r="AL48">
        <v>0</v>
      </c>
    </row>
    <row r="49" spans="1:38" x14ac:dyDescent="0.45">
      <c r="A49">
        <v>40</v>
      </c>
      <c r="B49">
        <v>0</v>
      </c>
      <c r="C49">
        <f>35+3+3</f>
        <v>4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K49">
        <v>0</v>
      </c>
      <c r="L49">
        <v>0</v>
      </c>
      <c r="M49">
        <v>1</v>
      </c>
      <c r="N49">
        <v>1</v>
      </c>
      <c r="O49">
        <v>0</v>
      </c>
      <c r="P49">
        <v>3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Z49">
        <v>0</v>
      </c>
      <c r="AA49">
        <v>0</v>
      </c>
      <c r="AB49">
        <v>1</v>
      </c>
      <c r="AC49">
        <v>1</v>
      </c>
      <c r="AD49">
        <v>1</v>
      </c>
      <c r="AE49">
        <v>0</v>
      </c>
      <c r="AF49">
        <v>0</v>
      </c>
      <c r="AG49">
        <v>0</v>
      </c>
      <c r="AH49">
        <v>1</v>
      </c>
      <c r="AI49">
        <v>0</v>
      </c>
      <c r="AJ49">
        <v>0</v>
      </c>
      <c r="AK49">
        <v>0</v>
      </c>
      <c r="AL49">
        <v>0</v>
      </c>
    </row>
    <row r="50" spans="1:38" x14ac:dyDescent="0.45">
      <c r="A50">
        <v>41</v>
      </c>
      <c r="B50">
        <v>1</v>
      </c>
      <c r="C50">
        <f>48+2+3</f>
        <v>53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2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3</v>
      </c>
      <c r="Z50">
        <v>0</v>
      </c>
      <c r="AA50">
        <v>0</v>
      </c>
      <c r="AB50">
        <v>1</v>
      </c>
      <c r="AC50">
        <v>0</v>
      </c>
      <c r="AD50">
        <v>1</v>
      </c>
      <c r="AE50">
        <v>1</v>
      </c>
      <c r="AF50">
        <v>0</v>
      </c>
      <c r="AG50">
        <v>1</v>
      </c>
      <c r="AH50">
        <v>1</v>
      </c>
      <c r="AI50">
        <v>1</v>
      </c>
      <c r="AJ50">
        <v>0</v>
      </c>
      <c r="AK50">
        <v>0</v>
      </c>
      <c r="AL50">
        <v>1</v>
      </c>
    </row>
    <row r="51" spans="1:38" x14ac:dyDescent="0.45">
      <c r="A51">
        <v>42</v>
      </c>
      <c r="B51">
        <v>11</v>
      </c>
      <c r="C51">
        <f>25+1+3</f>
        <v>29</v>
      </c>
      <c r="D51">
        <v>5</v>
      </c>
      <c r="E51">
        <v>3</v>
      </c>
      <c r="F51">
        <v>3</v>
      </c>
      <c r="G51">
        <v>0</v>
      </c>
      <c r="H51">
        <v>0</v>
      </c>
      <c r="I51">
        <v>0</v>
      </c>
      <c r="K51">
        <v>0</v>
      </c>
      <c r="L51">
        <v>0</v>
      </c>
      <c r="M51">
        <v>0</v>
      </c>
      <c r="N51">
        <v>6</v>
      </c>
      <c r="O51">
        <v>0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Z51">
        <v>0</v>
      </c>
      <c r="AA51">
        <v>0</v>
      </c>
      <c r="AB51">
        <v>0</v>
      </c>
      <c r="AC51">
        <v>1</v>
      </c>
      <c r="AD51">
        <v>1</v>
      </c>
      <c r="AE51">
        <v>0</v>
      </c>
      <c r="AF51">
        <v>0</v>
      </c>
      <c r="AG51">
        <v>0</v>
      </c>
      <c r="AH51">
        <v>1</v>
      </c>
      <c r="AI51">
        <v>0</v>
      </c>
      <c r="AJ51">
        <v>0</v>
      </c>
      <c r="AK51">
        <v>0</v>
      </c>
      <c r="AL51">
        <v>0</v>
      </c>
    </row>
    <row r="52" spans="1:38" x14ac:dyDescent="0.45">
      <c r="A52">
        <v>43</v>
      </c>
      <c r="B52">
        <v>3</v>
      </c>
      <c r="C52">
        <f>38+3</f>
        <v>41</v>
      </c>
      <c r="D52">
        <v>2</v>
      </c>
      <c r="E52">
        <v>1</v>
      </c>
      <c r="F52">
        <v>0</v>
      </c>
      <c r="G52">
        <v>0</v>
      </c>
      <c r="H52">
        <v>0</v>
      </c>
      <c r="I52">
        <v>0</v>
      </c>
      <c r="K52">
        <v>0</v>
      </c>
      <c r="L52">
        <v>0</v>
      </c>
      <c r="M52">
        <v>0</v>
      </c>
      <c r="N52">
        <v>6</v>
      </c>
      <c r="O52">
        <v>0</v>
      </c>
      <c r="P52">
        <v>0</v>
      </c>
      <c r="Q52">
        <v>0</v>
      </c>
      <c r="R52">
        <v>0</v>
      </c>
      <c r="S52">
        <v>0</v>
      </c>
      <c r="T52">
        <v>6</v>
      </c>
      <c r="U52">
        <v>0</v>
      </c>
      <c r="V52">
        <v>0</v>
      </c>
      <c r="W52">
        <v>0</v>
      </c>
      <c r="X52">
        <v>0</v>
      </c>
      <c r="Z52">
        <v>0</v>
      </c>
      <c r="AA52">
        <v>0</v>
      </c>
      <c r="AB52">
        <v>0</v>
      </c>
      <c r="AC52">
        <v>1</v>
      </c>
      <c r="AD52">
        <v>1</v>
      </c>
      <c r="AE52">
        <v>0</v>
      </c>
      <c r="AF52">
        <v>0</v>
      </c>
      <c r="AG52">
        <v>0</v>
      </c>
      <c r="AH52">
        <v>1</v>
      </c>
      <c r="AI52">
        <v>0</v>
      </c>
      <c r="AJ52">
        <v>0</v>
      </c>
      <c r="AK52">
        <v>0</v>
      </c>
      <c r="AL52">
        <v>0</v>
      </c>
    </row>
    <row r="53" spans="1:38" x14ac:dyDescent="0.45">
      <c r="A53">
        <v>44</v>
      </c>
      <c r="B53">
        <v>2</v>
      </c>
      <c r="C53">
        <f>35+3</f>
        <v>38</v>
      </c>
      <c r="D53">
        <v>0</v>
      </c>
      <c r="E53">
        <v>1</v>
      </c>
      <c r="F53">
        <v>0</v>
      </c>
      <c r="G53">
        <v>0</v>
      </c>
      <c r="H53">
        <v>1</v>
      </c>
      <c r="I53">
        <v>0</v>
      </c>
      <c r="K53">
        <v>0</v>
      </c>
      <c r="L53">
        <v>0</v>
      </c>
      <c r="M53">
        <v>0</v>
      </c>
      <c r="N53">
        <v>3</v>
      </c>
      <c r="O53">
        <v>0</v>
      </c>
      <c r="P53">
        <v>0</v>
      </c>
      <c r="Q53">
        <v>0</v>
      </c>
      <c r="R53">
        <v>0</v>
      </c>
      <c r="S53">
        <v>0</v>
      </c>
      <c r="T53">
        <v>15</v>
      </c>
      <c r="U53">
        <v>0</v>
      </c>
      <c r="V53">
        <v>0</v>
      </c>
      <c r="W53">
        <v>0</v>
      </c>
      <c r="X53">
        <v>0</v>
      </c>
      <c r="Z53">
        <v>0</v>
      </c>
      <c r="AA53">
        <v>0</v>
      </c>
      <c r="AB53">
        <v>1</v>
      </c>
      <c r="AC53">
        <v>1</v>
      </c>
      <c r="AD53">
        <v>1</v>
      </c>
      <c r="AE53">
        <v>0</v>
      </c>
      <c r="AF53">
        <v>0</v>
      </c>
      <c r="AG53">
        <v>0</v>
      </c>
      <c r="AH53">
        <v>1</v>
      </c>
      <c r="AI53">
        <v>0</v>
      </c>
      <c r="AJ53">
        <v>0</v>
      </c>
      <c r="AK53">
        <v>0</v>
      </c>
      <c r="AL53">
        <v>0</v>
      </c>
    </row>
    <row r="54" spans="1:38" x14ac:dyDescent="0.45">
      <c r="A54">
        <v>45</v>
      </c>
      <c r="B54">
        <v>5</v>
      </c>
      <c r="C54">
        <f>48+3+3</f>
        <v>54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K54">
        <v>0</v>
      </c>
      <c r="L54">
        <v>0</v>
      </c>
      <c r="M54">
        <v>0</v>
      </c>
      <c r="N54">
        <v>2</v>
      </c>
      <c r="O54">
        <v>0</v>
      </c>
      <c r="P54">
        <v>3</v>
      </c>
      <c r="Q54">
        <v>0</v>
      </c>
      <c r="R54">
        <v>0</v>
      </c>
      <c r="S54">
        <v>0</v>
      </c>
      <c r="T54">
        <v>3</v>
      </c>
      <c r="U54">
        <v>0</v>
      </c>
      <c r="V54">
        <v>0</v>
      </c>
      <c r="W54">
        <v>0</v>
      </c>
      <c r="X54">
        <v>0</v>
      </c>
      <c r="Z54">
        <v>0</v>
      </c>
      <c r="AA54">
        <v>0</v>
      </c>
      <c r="AB54">
        <v>0</v>
      </c>
      <c r="AC54">
        <v>1</v>
      </c>
      <c r="AD54">
        <v>1</v>
      </c>
      <c r="AE54">
        <v>0</v>
      </c>
      <c r="AF54">
        <v>0</v>
      </c>
      <c r="AG54">
        <v>0</v>
      </c>
      <c r="AH54">
        <v>1</v>
      </c>
      <c r="AI54">
        <v>0</v>
      </c>
      <c r="AJ54">
        <v>0</v>
      </c>
      <c r="AK54">
        <v>0</v>
      </c>
      <c r="AL54">
        <v>0</v>
      </c>
    </row>
    <row r="55" spans="1:38" x14ac:dyDescent="0.45">
      <c r="A55">
        <v>46</v>
      </c>
      <c r="B55">
        <v>3</v>
      </c>
      <c r="C55">
        <f>33+3+3</f>
        <v>39</v>
      </c>
      <c r="D55">
        <v>1</v>
      </c>
      <c r="E55">
        <v>0</v>
      </c>
      <c r="F55">
        <v>2</v>
      </c>
      <c r="G55">
        <v>0</v>
      </c>
      <c r="H55">
        <v>0</v>
      </c>
      <c r="I55">
        <v>0</v>
      </c>
      <c r="K55">
        <v>0</v>
      </c>
      <c r="L55">
        <v>0</v>
      </c>
      <c r="M55">
        <v>2</v>
      </c>
      <c r="N55">
        <v>2</v>
      </c>
      <c r="O55">
        <v>0</v>
      </c>
      <c r="P55">
        <v>3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Z55">
        <v>0</v>
      </c>
      <c r="AA55">
        <v>0</v>
      </c>
      <c r="AB55">
        <v>1</v>
      </c>
      <c r="AC55">
        <v>1</v>
      </c>
      <c r="AD55">
        <v>1</v>
      </c>
      <c r="AE55">
        <v>0</v>
      </c>
      <c r="AF55">
        <v>0</v>
      </c>
      <c r="AG55">
        <v>0</v>
      </c>
      <c r="AH55">
        <v>1</v>
      </c>
      <c r="AI55">
        <v>1</v>
      </c>
      <c r="AJ55">
        <v>0</v>
      </c>
      <c r="AK55">
        <v>0</v>
      </c>
      <c r="AL55">
        <v>0</v>
      </c>
    </row>
    <row r="56" spans="1:38" x14ac:dyDescent="0.45">
      <c r="A56">
        <v>47</v>
      </c>
      <c r="B56">
        <v>1</v>
      </c>
      <c r="C56">
        <f>16+2+3</f>
        <v>21</v>
      </c>
      <c r="D56">
        <v>0</v>
      </c>
      <c r="E56">
        <v>0</v>
      </c>
      <c r="F56">
        <v>1</v>
      </c>
      <c r="G56">
        <v>0</v>
      </c>
      <c r="H56">
        <v>0</v>
      </c>
      <c r="I56">
        <v>0</v>
      </c>
      <c r="K56">
        <v>0</v>
      </c>
      <c r="L56">
        <v>0</v>
      </c>
      <c r="M56">
        <v>0</v>
      </c>
      <c r="N56">
        <v>1</v>
      </c>
      <c r="O56">
        <v>0</v>
      </c>
      <c r="P56">
        <v>1</v>
      </c>
      <c r="Q56">
        <v>1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Z56">
        <v>0</v>
      </c>
      <c r="AA56">
        <v>0</v>
      </c>
      <c r="AB56">
        <v>1</v>
      </c>
      <c r="AC56">
        <v>1</v>
      </c>
      <c r="AD56">
        <v>1</v>
      </c>
      <c r="AE56">
        <v>1</v>
      </c>
      <c r="AF56">
        <v>0</v>
      </c>
      <c r="AG56">
        <v>0</v>
      </c>
      <c r="AH56">
        <v>1</v>
      </c>
      <c r="AI56">
        <v>1</v>
      </c>
      <c r="AJ56">
        <v>0</v>
      </c>
      <c r="AK56">
        <v>0</v>
      </c>
      <c r="AL56">
        <v>0</v>
      </c>
    </row>
    <row r="57" spans="1:38" x14ac:dyDescent="0.45">
      <c r="A57" s="1">
        <v>48</v>
      </c>
      <c r="B57">
        <v>1</v>
      </c>
      <c r="C57">
        <f>24+1+3</f>
        <v>28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K57">
        <v>0</v>
      </c>
      <c r="L57">
        <v>0</v>
      </c>
      <c r="M57">
        <v>2</v>
      </c>
      <c r="N57">
        <v>0</v>
      </c>
      <c r="O57">
        <v>0</v>
      </c>
      <c r="P57">
        <v>1</v>
      </c>
      <c r="Q57">
        <v>0</v>
      </c>
      <c r="R57">
        <v>0</v>
      </c>
      <c r="S57">
        <v>0</v>
      </c>
      <c r="T57">
        <v>18</v>
      </c>
      <c r="U57">
        <v>0</v>
      </c>
      <c r="V57">
        <v>0</v>
      </c>
      <c r="W57">
        <v>0</v>
      </c>
      <c r="X57">
        <v>0</v>
      </c>
      <c r="Z57">
        <v>1</v>
      </c>
      <c r="AA57">
        <v>0</v>
      </c>
      <c r="AB57">
        <v>1</v>
      </c>
      <c r="AC57">
        <v>0</v>
      </c>
      <c r="AD57">
        <v>1</v>
      </c>
      <c r="AE57">
        <v>0</v>
      </c>
      <c r="AF57">
        <v>0</v>
      </c>
      <c r="AG57">
        <v>1</v>
      </c>
      <c r="AH57">
        <v>1</v>
      </c>
      <c r="AI57">
        <v>0</v>
      </c>
      <c r="AJ57">
        <v>0</v>
      </c>
      <c r="AK57">
        <v>0</v>
      </c>
      <c r="AL57">
        <v>0</v>
      </c>
    </row>
    <row r="58" spans="1:38" x14ac:dyDescent="0.45">
      <c r="A58" s="1">
        <v>49</v>
      </c>
      <c r="B58">
        <v>0</v>
      </c>
      <c r="C58">
        <v>6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K58">
        <v>7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</v>
      </c>
      <c r="V58">
        <v>0</v>
      </c>
      <c r="W58">
        <v>0</v>
      </c>
      <c r="X58">
        <v>0</v>
      </c>
      <c r="Z58">
        <v>1</v>
      </c>
      <c r="AA58">
        <v>0</v>
      </c>
      <c r="AB58">
        <v>0</v>
      </c>
      <c r="AC58">
        <v>0</v>
      </c>
      <c r="AD58">
        <v>1</v>
      </c>
      <c r="AE58">
        <v>1</v>
      </c>
      <c r="AF58">
        <v>0</v>
      </c>
      <c r="AG58">
        <v>0</v>
      </c>
      <c r="AH58">
        <v>1</v>
      </c>
      <c r="AI58">
        <v>1</v>
      </c>
      <c r="AJ58">
        <v>0</v>
      </c>
      <c r="AK58">
        <v>0</v>
      </c>
      <c r="AL58">
        <v>0</v>
      </c>
    </row>
    <row r="59" spans="1:38" x14ac:dyDescent="0.45">
      <c r="A59" s="1" t="s">
        <v>13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</row>
    <row r="60" spans="1:38" x14ac:dyDescent="0.45">
      <c r="A60" s="1">
        <v>50</v>
      </c>
      <c r="B60">
        <v>0</v>
      </c>
      <c r="C60">
        <f>10+3</f>
        <v>13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4</v>
      </c>
      <c r="U60">
        <v>0</v>
      </c>
      <c r="V60">
        <v>0</v>
      </c>
      <c r="W60">
        <v>0</v>
      </c>
      <c r="X60">
        <v>0</v>
      </c>
      <c r="Z60">
        <v>0</v>
      </c>
      <c r="AA60">
        <v>0</v>
      </c>
      <c r="AB60">
        <v>0</v>
      </c>
      <c r="AC60">
        <v>0</v>
      </c>
      <c r="AD60">
        <v>1</v>
      </c>
      <c r="AE60">
        <v>0</v>
      </c>
      <c r="AF60">
        <v>0</v>
      </c>
      <c r="AG60">
        <v>0</v>
      </c>
      <c r="AH60">
        <v>1</v>
      </c>
      <c r="AI60">
        <v>0</v>
      </c>
      <c r="AJ60">
        <v>0</v>
      </c>
      <c r="AK60">
        <v>0</v>
      </c>
      <c r="AL60">
        <v>0</v>
      </c>
    </row>
    <row r="61" spans="1:38" x14ac:dyDescent="0.45">
      <c r="A61">
        <v>51</v>
      </c>
      <c r="B61">
        <v>1</v>
      </c>
      <c r="C61">
        <f>9+3</f>
        <v>12</v>
      </c>
      <c r="D61">
        <v>0</v>
      </c>
      <c r="E61">
        <v>0</v>
      </c>
      <c r="F61">
        <v>1</v>
      </c>
      <c r="G61">
        <v>0</v>
      </c>
      <c r="H61">
        <v>0</v>
      </c>
      <c r="I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6</v>
      </c>
      <c r="U61">
        <v>0</v>
      </c>
      <c r="V61">
        <v>0</v>
      </c>
      <c r="W61">
        <v>0</v>
      </c>
      <c r="X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0</v>
      </c>
      <c r="AF61">
        <v>0</v>
      </c>
      <c r="AG61">
        <v>0</v>
      </c>
      <c r="AH61">
        <v>1</v>
      </c>
      <c r="AI61">
        <v>0</v>
      </c>
      <c r="AJ61">
        <v>0</v>
      </c>
      <c r="AK61">
        <v>0</v>
      </c>
      <c r="AL61">
        <v>0</v>
      </c>
    </row>
    <row r="62" spans="1:38" x14ac:dyDescent="0.45">
      <c r="A62">
        <v>52</v>
      </c>
      <c r="B62">
        <v>0</v>
      </c>
      <c r="C62">
        <f>6+3</f>
        <v>9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1</v>
      </c>
      <c r="U62">
        <v>0</v>
      </c>
      <c r="V62">
        <v>0</v>
      </c>
      <c r="W62">
        <v>0</v>
      </c>
      <c r="X62">
        <v>0</v>
      </c>
      <c r="Z62">
        <v>0</v>
      </c>
      <c r="AA62">
        <v>0</v>
      </c>
      <c r="AB62">
        <v>0</v>
      </c>
      <c r="AC62">
        <v>0</v>
      </c>
      <c r="AD62">
        <v>1</v>
      </c>
      <c r="AE62">
        <v>0</v>
      </c>
      <c r="AF62">
        <v>0</v>
      </c>
      <c r="AG62">
        <v>0</v>
      </c>
      <c r="AH62">
        <v>1</v>
      </c>
      <c r="AI62">
        <v>1</v>
      </c>
      <c r="AJ62">
        <v>0</v>
      </c>
      <c r="AK62">
        <v>0</v>
      </c>
      <c r="AL62">
        <v>0</v>
      </c>
    </row>
    <row r="63" spans="1:38" x14ac:dyDescent="0.45">
      <c r="A63" s="1">
        <v>53</v>
      </c>
      <c r="B63">
        <f>4</f>
        <v>4</v>
      </c>
      <c r="C63">
        <f>28+4+3</f>
        <v>35</v>
      </c>
      <c r="D63">
        <v>1</v>
      </c>
      <c r="E63">
        <v>1</v>
      </c>
      <c r="F63">
        <v>0</v>
      </c>
      <c r="G63">
        <v>2</v>
      </c>
      <c r="H63">
        <v>0</v>
      </c>
      <c r="I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4</v>
      </c>
      <c r="Q63">
        <v>0</v>
      </c>
      <c r="R63">
        <v>0</v>
      </c>
      <c r="S63">
        <v>0</v>
      </c>
      <c r="T63">
        <v>10</v>
      </c>
      <c r="U63">
        <v>0</v>
      </c>
      <c r="V63">
        <v>0</v>
      </c>
      <c r="W63">
        <v>0</v>
      </c>
      <c r="X63">
        <v>0</v>
      </c>
      <c r="Z63">
        <v>0</v>
      </c>
      <c r="AA63">
        <v>0</v>
      </c>
      <c r="AB63">
        <v>1</v>
      </c>
      <c r="AC63">
        <v>0</v>
      </c>
      <c r="AD63">
        <v>1</v>
      </c>
      <c r="AE63">
        <v>0</v>
      </c>
      <c r="AF63">
        <v>0</v>
      </c>
      <c r="AG63">
        <v>0</v>
      </c>
      <c r="AH63">
        <v>1</v>
      </c>
      <c r="AI63">
        <v>0</v>
      </c>
      <c r="AJ63">
        <v>0</v>
      </c>
      <c r="AK63">
        <v>0</v>
      </c>
      <c r="AL63">
        <v>0</v>
      </c>
    </row>
    <row r="64" spans="1:38" x14ac:dyDescent="0.45">
      <c r="A64" s="1">
        <v>54</v>
      </c>
      <c r="B64">
        <v>3</v>
      </c>
      <c r="C64">
        <f>52+2+3</f>
        <v>57</v>
      </c>
      <c r="D64">
        <v>1</v>
      </c>
      <c r="E64">
        <v>2</v>
      </c>
      <c r="F64">
        <v>0</v>
      </c>
      <c r="G64">
        <v>1</v>
      </c>
      <c r="H64">
        <v>0</v>
      </c>
      <c r="I64">
        <v>1</v>
      </c>
      <c r="K64">
        <v>0</v>
      </c>
      <c r="L64">
        <v>0</v>
      </c>
      <c r="M64">
        <v>1</v>
      </c>
      <c r="N64">
        <v>0</v>
      </c>
      <c r="O64">
        <v>0</v>
      </c>
      <c r="P64">
        <v>2</v>
      </c>
      <c r="Q64">
        <v>0</v>
      </c>
      <c r="R64">
        <v>0</v>
      </c>
      <c r="S64">
        <v>0</v>
      </c>
      <c r="T64">
        <v>5</v>
      </c>
      <c r="U64">
        <v>0</v>
      </c>
      <c r="V64">
        <v>0</v>
      </c>
      <c r="W64">
        <v>0</v>
      </c>
      <c r="X64">
        <v>0</v>
      </c>
      <c r="Z64">
        <v>0</v>
      </c>
      <c r="AA64">
        <v>0</v>
      </c>
      <c r="AB64">
        <v>1</v>
      </c>
      <c r="AC64">
        <v>1</v>
      </c>
      <c r="AD64">
        <v>1</v>
      </c>
      <c r="AE64">
        <v>0</v>
      </c>
      <c r="AF64">
        <v>0</v>
      </c>
      <c r="AG64">
        <v>0</v>
      </c>
      <c r="AH64">
        <v>1</v>
      </c>
      <c r="AI64">
        <v>0</v>
      </c>
      <c r="AJ64">
        <v>0</v>
      </c>
      <c r="AK64">
        <v>0</v>
      </c>
      <c r="AL64">
        <v>0</v>
      </c>
    </row>
    <row r="65" spans="1:38" x14ac:dyDescent="0.45">
      <c r="A65" s="1" t="s">
        <v>13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Z65">
        <v>0</v>
      </c>
      <c r="AA65">
        <v>0</v>
      </c>
      <c r="AB65">
        <v>1</v>
      </c>
      <c r="AC65">
        <v>0</v>
      </c>
      <c r="AD65">
        <v>0</v>
      </c>
      <c r="AE65">
        <v>1</v>
      </c>
      <c r="AF65">
        <v>0</v>
      </c>
      <c r="AG65">
        <v>0</v>
      </c>
      <c r="AH65">
        <v>0</v>
      </c>
      <c r="AI65">
        <v>1</v>
      </c>
      <c r="AJ65">
        <v>0</v>
      </c>
      <c r="AK65">
        <v>0</v>
      </c>
      <c r="AL65">
        <v>0</v>
      </c>
    </row>
    <row r="66" spans="1:38" x14ac:dyDescent="0.45">
      <c r="A66" s="1">
        <v>55</v>
      </c>
      <c r="B66">
        <v>1</v>
      </c>
      <c r="C66">
        <f>4+3</f>
        <v>7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K66">
        <v>0</v>
      </c>
      <c r="L66">
        <v>0</v>
      </c>
      <c r="M66">
        <v>7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1</v>
      </c>
      <c r="U66">
        <v>1</v>
      </c>
      <c r="V66">
        <v>0</v>
      </c>
      <c r="W66">
        <v>0</v>
      </c>
      <c r="X66">
        <v>0</v>
      </c>
      <c r="Z66">
        <v>0</v>
      </c>
      <c r="AA66">
        <v>0</v>
      </c>
      <c r="AB66">
        <v>1</v>
      </c>
      <c r="AC66">
        <v>0</v>
      </c>
      <c r="AD66">
        <v>1</v>
      </c>
      <c r="AE66">
        <v>0</v>
      </c>
      <c r="AF66">
        <v>0</v>
      </c>
      <c r="AG66">
        <v>0</v>
      </c>
      <c r="AH66">
        <v>1</v>
      </c>
      <c r="AI66">
        <v>1</v>
      </c>
      <c r="AJ66">
        <v>0</v>
      </c>
      <c r="AK66">
        <v>0</v>
      </c>
      <c r="AL66">
        <v>0</v>
      </c>
    </row>
    <row r="67" spans="1:38" x14ac:dyDescent="0.45">
      <c r="A67">
        <v>56</v>
      </c>
      <c r="B67">
        <v>0</v>
      </c>
      <c r="C67">
        <f>75+2+3</f>
        <v>8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2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Z67">
        <v>0</v>
      </c>
      <c r="AA67">
        <v>0</v>
      </c>
      <c r="AB67">
        <v>1</v>
      </c>
      <c r="AC67">
        <v>0</v>
      </c>
      <c r="AD67">
        <v>1</v>
      </c>
      <c r="AE67">
        <v>0</v>
      </c>
      <c r="AF67">
        <v>0</v>
      </c>
      <c r="AG67">
        <v>0</v>
      </c>
      <c r="AH67">
        <v>1</v>
      </c>
      <c r="AI67">
        <v>1</v>
      </c>
      <c r="AJ67">
        <v>0</v>
      </c>
      <c r="AK67">
        <v>0</v>
      </c>
      <c r="AL67">
        <v>1</v>
      </c>
    </row>
    <row r="68" spans="1:38" x14ac:dyDescent="0.45">
      <c r="A68">
        <v>57</v>
      </c>
      <c r="B68">
        <v>5</v>
      </c>
      <c r="C68">
        <f>33+3</f>
        <v>36</v>
      </c>
      <c r="D68">
        <v>0</v>
      </c>
      <c r="E68">
        <v>2</v>
      </c>
      <c r="F68">
        <v>2</v>
      </c>
      <c r="G68">
        <v>1</v>
      </c>
      <c r="H68">
        <v>0</v>
      </c>
      <c r="I68">
        <v>0</v>
      </c>
      <c r="K68">
        <v>0</v>
      </c>
      <c r="L68">
        <v>0</v>
      </c>
      <c r="M68">
        <v>6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1</v>
      </c>
      <c r="V68">
        <v>0</v>
      </c>
      <c r="W68">
        <v>0</v>
      </c>
      <c r="X68">
        <v>0</v>
      </c>
      <c r="Z68">
        <v>0</v>
      </c>
      <c r="AA68">
        <v>0</v>
      </c>
      <c r="AB68">
        <v>1</v>
      </c>
      <c r="AC68">
        <v>0</v>
      </c>
      <c r="AD68">
        <v>1</v>
      </c>
      <c r="AE68">
        <v>0</v>
      </c>
      <c r="AF68">
        <v>0</v>
      </c>
      <c r="AG68">
        <v>0</v>
      </c>
      <c r="AH68">
        <v>0</v>
      </c>
      <c r="AI68">
        <v>1</v>
      </c>
      <c r="AJ68">
        <v>0</v>
      </c>
      <c r="AK68">
        <v>0</v>
      </c>
      <c r="AL68">
        <v>1</v>
      </c>
    </row>
    <row r="69" spans="1:38" x14ac:dyDescent="0.45">
      <c r="A69">
        <v>58</v>
      </c>
      <c r="B69">
        <v>2</v>
      </c>
      <c r="C69">
        <f>100+3</f>
        <v>103</v>
      </c>
      <c r="D69">
        <v>1</v>
      </c>
      <c r="E69">
        <v>0</v>
      </c>
      <c r="F69">
        <v>0</v>
      </c>
      <c r="G69">
        <v>1</v>
      </c>
      <c r="H69">
        <v>0</v>
      </c>
      <c r="I69">
        <v>0</v>
      </c>
      <c r="K69">
        <v>0</v>
      </c>
      <c r="L69">
        <v>0</v>
      </c>
      <c r="M69">
        <v>10</v>
      </c>
      <c r="N69">
        <v>0</v>
      </c>
      <c r="O69">
        <v>0</v>
      </c>
      <c r="P69">
        <v>1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Z69">
        <v>0</v>
      </c>
      <c r="AA69">
        <v>0</v>
      </c>
      <c r="AB69">
        <v>1</v>
      </c>
      <c r="AC69">
        <v>0</v>
      </c>
      <c r="AD69">
        <v>1</v>
      </c>
      <c r="AE69">
        <v>1</v>
      </c>
      <c r="AF69">
        <v>0</v>
      </c>
      <c r="AG69">
        <v>0</v>
      </c>
      <c r="AH69">
        <v>1</v>
      </c>
      <c r="AI69">
        <v>0</v>
      </c>
      <c r="AJ69">
        <v>0</v>
      </c>
      <c r="AK69">
        <v>0</v>
      </c>
      <c r="AL69">
        <v>0</v>
      </c>
    </row>
    <row r="70" spans="1:38" x14ac:dyDescent="0.45">
      <c r="A70">
        <v>59</v>
      </c>
      <c r="B70">
        <v>0</v>
      </c>
      <c r="C70">
        <f>71+2+3</f>
        <v>76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K70">
        <v>0</v>
      </c>
      <c r="L70">
        <v>0</v>
      </c>
      <c r="M70">
        <v>2</v>
      </c>
      <c r="N70">
        <v>3</v>
      </c>
      <c r="O70">
        <v>0</v>
      </c>
      <c r="P70">
        <v>2</v>
      </c>
      <c r="Q70">
        <v>0</v>
      </c>
      <c r="R70">
        <v>0</v>
      </c>
      <c r="S70">
        <v>0</v>
      </c>
      <c r="T70">
        <v>2</v>
      </c>
      <c r="U70">
        <v>0</v>
      </c>
      <c r="V70">
        <v>0</v>
      </c>
      <c r="W70">
        <v>0</v>
      </c>
      <c r="X70">
        <v>0</v>
      </c>
      <c r="Z70">
        <v>0</v>
      </c>
      <c r="AA70">
        <v>0</v>
      </c>
      <c r="AB70">
        <v>1</v>
      </c>
      <c r="AC70">
        <v>1</v>
      </c>
      <c r="AD70">
        <v>1</v>
      </c>
      <c r="AE70">
        <v>0</v>
      </c>
      <c r="AF70">
        <v>0</v>
      </c>
      <c r="AG70">
        <v>0</v>
      </c>
      <c r="AH70">
        <v>1</v>
      </c>
      <c r="AI70">
        <v>0</v>
      </c>
      <c r="AJ70">
        <v>0</v>
      </c>
      <c r="AK70">
        <v>0</v>
      </c>
      <c r="AL70">
        <v>0</v>
      </c>
    </row>
    <row r="71" spans="1:38" x14ac:dyDescent="0.45">
      <c r="A71">
        <v>60</v>
      </c>
      <c r="B71">
        <v>5</v>
      </c>
      <c r="C71">
        <f>49+1+3</f>
        <v>53</v>
      </c>
      <c r="D71">
        <v>1</v>
      </c>
      <c r="E71">
        <v>1</v>
      </c>
      <c r="F71">
        <v>1</v>
      </c>
      <c r="G71">
        <v>0</v>
      </c>
      <c r="H71">
        <v>2</v>
      </c>
      <c r="I71">
        <v>0</v>
      </c>
      <c r="K71">
        <v>0</v>
      </c>
      <c r="L71">
        <v>0</v>
      </c>
      <c r="M71">
        <v>1</v>
      </c>
      <c r="N71">
        <v>4</v>
      </c>
      <c r="O71">
        <v>0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Z71">
        <v>0</v>
      </c>
      <c r="AA71">
        <v>0</v>
      </c>
      <c r="AB71">
        <v>1</v>
      </c>
      <c r="AC71">
        <v>1</v>
      </c>
      <c r="AD71">
        <v>1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0</v>
      </c>
      <c r="AK71">
        <v>0</v>
      </c>
      <c r="AL71">
        <v>0</v>
      </c>
    </row>
    <row r="72" spans="1:38" x14ac:dyDescent="0.45">
      <c r="A72">
        <v>61</v>
      </c>
      <c r="B72">
        <v>0</v>
      </c>
      <c r="C72">
        <f>23+3</f>
        <v>26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K72">
        <v>0</v>
      </c>
      <c r="L72">
        <v>0</v>
      </c>
      <c r="M72">
        <v>4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4</v>
      </c>
      <c r="U72">
        <v>0</v>
      </c>
      <c r="V72">
        <v>0</v>
      </c>
      <c r="W72">
        <v>0</v>
      </c>
      <c r="X72">
        <v>0</v>
      </c>
      <c r="Z72">
        <v>0</v>
      </c>
      <c r="AA72">
        <v>0</v>
      </c>
      <c r="AB72">
        <v>1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1</v>
      </c>
      <c r="AI72">
        <v>0</v>
      </c>
      <c r="AJ72">
        <v>0</v>
      </c>
      <c r="AK72">
        <v>0</v>
      </c>
      <c r="AL72">
        <v>0</v>
      </c>
    </row>
    <row r="73" spans="1:38" x14ac:dyDescent="0.45">
      <c r="A73">
        <v>62</v>
      </c>
      <c r="B73">
        <f>6</f>
        <v>6</v>
      </c>
      <c r="C73">
        <f>28+3+3</f>
        <v>34</v>
      </c>
      <c r="D73">
        <v>2</v>
      </c>
      <c r="E73">
        <v>1</v>
      </c>
      <c r="F73">
        <v>1</v>
      </c>
      <c r="G73">
        <v>1</v>
      </c>
      <c r="H73">
        <v>1</v>
      </c>
      <c r="I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3</v>
      </c>
      <c r="Q73">
        <v>0</v>
      </c>
      <c r="R73">
        <v>0</v>
      </c>
      <c r="S73">
        <v>0</v>
      </c>
      <c r="T73">
        <v>1</v>
      </c>
      <c r="U73">
        <v>0</v>
      </c>
      <c r="V73">
        <v>0</v>
      </c>
      <c r="W73">
        <v>0</v>
      </c>
      <c r="X73">
        <v>0</v>
      </c>
      <c r="Z73">
        <v>0</v>
      </c>
      <c r="AA73">
        <v>0</v>
      </c>
      <c r="AB73">
        <v>1</v>
      </c>
      <c r="AC73">
        <v>0</v>
      </c>
      <c r="AD73">
        <v>1</v>
      </c>
      <c r="AE73">
        <v>0</v>
      </c>
      <c r="AF73">
        <v>0</v>
      </c>
      <c r="AG73">
        <v>0</v>
      </c>
      <c r="AH73">
        <v>1</v>
      </c>
      <c r="AI73">
        <v>1</v>
      </c>
      <c r="AJ73">
        <v>0</v>
      </c>
      <c r="AK73">
        <v>0</v>
      </c>
      <c r="AL73">
        <v>0</v>
      </c>
    </row>
    <row r="74" spans="1:38" x14ac:dyDescent="0.45">
      <c r="A74">
        <v>63</v>
      </c>
      <c r="B74">
        <f>12+3</f>
        <v>15</v>
      </c>
      <c r="C74">
        <f>14+1+3</f>
        <v>18</v>
      </c>
      <c r="D74">
        <v>7</v>
      </c>
      <c r="E74">
        <v>5</v>
      </c>
      <c r="F74">
        <v>3</v>
      </c>
      <c r="G74">
        <v>0</v>
      </c>
      <c r="H74">
        <v>0</v>
      </c>
      <c r="I74">
        <v>0</v>
      </c>
      <c r="K74">
        <v>0</v>
      </c>
      <c r="L74">
        <v>0</v>
      </c>
      <c r="M74">
        <v>3</v>
      </c>
      <c r="N74">
        <v>3</v>
      </c>
      <c r="O74">
        <v>3</v>
      </c>
      <c r="P74">
        <v>1</v>
      </c>
      <c r="Q74">
        <v>0</v>
      </c>
      <c r="R74">
        <v>0</v>
      </c>
      <c r="S74">
        <v>0</v>
      </c>
      <c r="T74">
        <v>3</v>
      </c>
      <c r="U74">
        <v>0</v>
      </c>
      <c r="V74">
        <v>0</v>
      </c>
      <c r="W74">
        <v>0</v>
      </c>
      <c r="X74">
        <v>2</v>
      </c>
      <c r="Z74">
        <v>0</v>
      </c>
      <c r="AA74">
        <v>0</v>
      </c>
      <c r="AB74">
        <v>1</v>
      </c>
      <c r="AC74">
        <v>1</v>
      </c>
      <c r="AD74">
        <v>1</v>
      </c>
      <c r="AE74">
        <v>0</v>
      </c>
      <c r="AF74">
        <v>0</v>
      </c>
      <c r="AG74">
        <v>0</v>
      </c>
      <c r="AH74">
        <v>1</v>
      </c>
      <c r="AI74">
        <v>0</v>
      </c>
      <c r="AJ74">
        <v>0</v>
      </c>
      <c r="AK74">
        <v>0</v>
      </c>
      <c r="AL74">
        <v>1</v>
      </c>
    </row>
    <row r="75" spans="1:38" x14ac:dyDescent="0.45">
      <c r="A75">
        <v>64</v>
      </c>
      <c r="B75">
        <f>2</f>
        <v>2</v>
      </c>
      <c r="C75">
        <f>10+2+3</f>
        <v>15</v>
      </c>
      <c r="D75">
        <v>0</v>
      </c>
      <c r="E75">
        <v>2</v>
      </c>
      <c r="F75">
        <v>0</v>
      </c>
      <c r="G75">
        <v>0</v>
      </c>
      <c r="H75">
        <v>0</v>
      </c>
      <c r="I75">
        <v>0</v>
      </c>
      <c r="K75">
        <v>0</v>
      </c>
      <c r="L75">
        <v>0</v>
      </c>
      <c r="M75">
        <v>5</v>
      </c>
      <c r="N75">
        <v>1</v>
      </c>
      <c r="O75">
        <v>0</v>
      </c>
      <c r="P75">
        <v>2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Z75">
        <v>0</v>
      </c>
      <c r="AA75">
        <v>0</v>
      </c>
      <c r="AB75">
        <v>1</v>
      </c>
      <c r="AC75">
        <v>1</v>
      </c>
      <c r="AD75">
        <v>1</v>
      </c>
      <c r="AE75">
        <v>0</v>
      </c>
      <c r="AF75">
        <v>0</v>
      </c>
      <c r="AG75">
        <v>0</v>
      </c>
      <c r="AH75">
        <v>1</v>
      </c>
      <c r="AI75">
        <v>0</v>
      </c>
      <c r="AJ75">
        <v>0</v>
      </c>
      <c r="AK75">
        <v>0</v>
      </c>
      <c r="AL75">
        <v>0</v>
      </c>
    </row>
    <row r="76" spans="1:38" x14ac:dyDescent="0.45">
      <c r="A76">
        <v>65</v>
      </c>
      <c r="B76">
        <v>0</v>
      </c>
      <c r="C76">
        <f>31+1+3</f>
        <v>3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K76">
        <v>0</v>
      </c>
      <c r="L76">
        <v>0</v>
      </c>
      <c r="M76">
        <v>6</v>
      </c>
      <c r="N76">
        <v>6</v>
      </c>
      <c r="O76">
        <v>0</v>
      </c>
      <c r="P76">
        <v>1</v>
      </c>
      <c r="Q76">
        <v>0</v>
      </c>
      <c r="R76">
        <v>0</v>
      </c>
      <c r="S76">
        <v>0</v>
      </c>
      <c r="T76">
        <v>1</v>
      </c>
      <c r="U76">
        <v>0</v>
      </c>
      <c r="V76">
        <v>0</v>
      </c>
      <c r="W76">
        <v>0</v>
      </c>
      <c r="X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</row>
    <row r="77" spans="1:38" x14ac:dyDescent="0.45">
      <c r="A77">
        <v>66</v>
      </c>
      <c r="B77">
        <v>2</v>
      </c>
      <c r="C77">
        <f>32+3+3</f>
        <v>38</v>
      </c>
      <c r="D77">
        <v>1</v>
      </c>
      <c r="E77">
        <v>1</v>
      </c>
      <c r="F77">
        <v>0</v>
      </c>
      <c r="G77">
        <v>0</v>
      </c>
      <c r="H77">
        <v>0</v>
      </c>
      <c r="I77">
        <v>0</v>
      </c>
      <c r="K77">
        <v>0</v>
      </c>
      <c r="L77">
        <v>0</v>
      </c>
      <c r="M77">
        <v>0</v>
      </c>
      <c r="N77">
        <v>3</v>
      </c>
      <c r="O77">
        <v>0</v>
      </c>
      <c r="P77">
        <v>3</v>
      </c>
      <c r="Q77">
        <v>0</v>
      </c>
      <c r="R77">
        <v>0</v>
      </c>
      <c r="S77">
        <v>0</v>
      </c>
      <c r="T77">
        <v>2</v>
      </c>
      <c r="U77">
        <v>0</v>
      </c>
      <c r="V77">
        <v>0</v>
      </c>
      <c r="W77">
        <v>0</v>
      </c>
      <c r="X77">
        <v>0</v>
      </c>
      <c r="Z77">
        <v>0</v>
      </c>
      <c r="AA77">
        <v>0</v>
      </c>
      <c r="AB77">
        <v>1</v>
      </c>
      <c r="AC77">
        <v>1</v>
      </c>
      <c r="AD77">
        <v>1</v>
      </c>
      <c r="AE77">
        <v>0</v>
      </c>
      <c r="AF77">
        <v>0</v>
      </c>
      <c r="AG77">
        <v>0</v>
      </c>
      <c r="AH77">
        <v>1</v>
      </c>
      <c r="AI77">
        <v>0</v>
      </c>
      <c r="AJ77">
        <v>0</v>
      </c>
      <c r="AK77">
        <v>0</v>
      </c>
      <c r="AL77">
        <v>0</v>
      </c>
    </row>
    <row r="78" spans="1:38" x14ac:dyDescent="0.45">
      <c r="A78">
        <v>67</v>
      </c>
      <c r="B78">
        <v>4</v>
      </c>
      <c r="C78">
        <f>49+1+3</f>
        <v>53</v>
      </c>
      <c r="D78">
        <v>4</v>
      </c>
      <c r="E78">
        <v>0</v>
      </c>
      <c r="F78">
        <v>0</v>
      </c>
      <c r="G78">
        <v>0</v>
      </c>
      <c r="H78">
        <v>1</v>
      </c>
      <c r="I78">
        <v>1</v>
      </c>
      <c r="K78">
        <v>0</v>
      </c>
      <c r="L78">
        <v>0</v>
      </c>
      <c r="M78">
        <v>0</v>
      </c>
      <c r="N78">
        <v>3</v>
      </c>
      <c r="O78">
        <v>1</v>
      </c>
      <c r="P78">
        <v>0</v>
      </c>
      <c r="Q78">
        <v>0</v>
      </c>
      <c r="R78">
        <v>0</v>
      </c>
      <c r="S78">
        <v>0</v>
      </c>
      <c r="T78">
        <v>1</v>
      </c>
      <c r="U78">
        <v>0</v>
      </c>
      <c r="V78">
        <v>0</v>
      </c>
      <c r="W78">
        <v>0</v>
      </c>
      <c r="X78">
        <v>0</v>
      </c>
      <c r="Z78">
        <v>0</v>
      </c>
      <c r="AA78">
        <v>0</v>
      </c>
      <c r="AB78">
        <v>1</v>
      </c>
      <c r="AC78">
        <v>1</v>
      </c>
      <c r="AD78">
        <v>1</v>
      </c>
      <c r="AE78">
        <v>0</v>
      </c>
      <c r="AF78">
        <v>0</v>
      </c>
      <c r="AG78">
        <v>0</v>
      </c>
      <c r="AH78">
        <v>1</v>
      </c>
      <c r="AI78">
        <v>0</v>
      </c>
      <c r="AJ78">
        <v>0</v>
      </c>
      <c r="AK78">
        <v>0</v>
      </c>
      <c r="AL78">
        <v>0</v>
      </c>
    </row>
    <row r="79" spans="1:38" x14ac:dyDescent="0.45">
      <c r="A79">
        <v>68</v>
      </c>
      <c r="B79">
        <f>1+2</f>
        <v>3</v>
      </c>
      <c r="C79">
        <f>7+1+3</f>
        <v>11</v>
      </c>
      <c r="D79">
        <v>1</v>
      </c>
      <c r="E79">
        <v>0</v>
      </c>
      <c r="F79">
        <v>0</v>
      </c>
      <c r="G79">
        <v>2</v>
      </c>
      <c r="H79">
        <v>0</v>
      </c>
      <c r="I79">
        <v>0</v>
      </c>
      <c r="K79">
        <v>0</v>
      </c>
      <c r="L79">
        <v>0</v>
      </c>
      <c r="M79">
        <v>0</v>
      </c>
      <c r="N79">
        <v>7</v>
      </c>
      <c r="O79">
        <v>2</v>
      </c>
      <c r="P79">
        <v>1</v>
      </c>
      <c r="Q79">
        <v>0</v>
      </c>
      <c r="R79">
        <v>0</v>
      </c>
      <c r="S79">
        <v>0</v>
      </c>
      <c r="T79">
        <v>1</v>
      </c>
      <c r="U79">
        <v>0</v>
      </c>
      <c r="V79">
        <v>0</v>
      </c>
      <c r="W79">
        <v>0</v>
      </c>
      <c r="X79">
        <v>0</v>
      </c>
      <c r="Z79">
        <v>1</v>
      </c>
      <c r="AA79">
        <v>0</v>
      </c>
      <c r="AB79">
        <v>0</v>
      </c>
      <c r="AC79">
        <v>1</v>
      </c>
      <c r="AD79">
        <v>1</v>
      </c>
      <c r="AE79">
        <v>1</v>
      </c>
      <c r="AF79">
        <v>0</v>
      </c>
      <c r="AG79">
        <v>0</v>
      </c>
      <c r="AH79">
        <v>1</v>
      </c>
      <c r="AI79">
        <v>1</v>
      </c>
      <c r="AJ79">
        <v>0</v>
      </c>
      <c r="AK79">
        <v>0</v>
      </c>
      <c r="AL79">
        <v>0</v>
      </c>
    </row>
    <row r="80" spans="1:38" x14ac:dyDescent="0.45">
      <c r="A80" s="1" t="s">
        <v>13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K80">
        <v>2</v>
      </c>
      <c r="L80">
        <v>0</v>
      </c>
      <c r="M80">
        <v>0</v>
      </c>
      <c r="N80">
        <v>0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1</v>
      </c>
      <c r="V80">
        <v>0</v>
      </c>
      <c r="W80">
        <v>0</v>
      </c>
      <c r="X80">
        <v>0</v>
      </c>
      <c r="Z80">
        <v>1</v>
      </c>
      <c r="AA80">
        <v>0</v>
      </c>
      <c r="AB80">
        <v>0</v>
      </c>
      <c r="AC80">
        <v>0</v>
      </c>
      <c r="AD80">
        <v>0</v>
      </c>
      <c r="AE80">
        <v>1</v>
      </c>
      <c r="AF80">
        <v>0</v>
      </c>
      <c r="AG80">
        <v>0</v>
      </c>
      <c r="AH80">
        <v>0</v>
      </c>
      <c r="AI80">
        <v>1</v>
      </c>
      <c r="AJ80">
        <v>0</v>
      </c>
      <c r="AK80">
        <v>0</v>
      </c>
      <c r="AL80">
        <v>1</v>
      </c>
    </row>
    <row r="81" spans="1:38" x14ac:dyDescent="0.45">
      <c r="A81">
        <v>69</v>
      </c>
      <c r="B81">
        <v>0</v>
      </c>
      <c r="C81">
        <f>58+3+3</f>
        <v>64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K81">
        <v>0</v>
      </c>
      <c r="L81">
        <v>0</v>
      </c>
      <c r="M81">
        <v>0</v>
      </c>
      <c r="N81">
        <v>1</v>
      </c>
      <c r="O81">
        <v>0</v>
      </c>
      <c r="P81">
        <v>3</v>
      </c>
      <c r="Q81">
        <v>0</v>
      </c>
      <c r="R81">
        <v>0</v>
      </c>
      <c r="S81">
        <v>0</v>
      </c>
      <c r="T81">
        <v>1</v>
      </c>
      <c r="U81">
        <v>0</v>
      </c>
      <c r="V81">
        <v>0</v>
      </c>
      <c r="W81">
        <v>0</v>
      </c>
      <c r="X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</row>
    <row r="82" spans="1:38" x14ac:dyDescent="0.45">
      <c r="A82">
        <v>70</v>
      </c>
      <c r="B82">
        <f>15+1</f>
        <v>16</v>
      </c>
      <c r="C82">
        <f>58+3+2</f>
        <v>63</v>
      </c>
      <c r="D82">
        <v>6</v>
      </c>
      <c r="E82">
        <v>9</v>
      </c>
      <c r="F82">
        <v>1</v>
      </c>
      <c r="G82">
        <v>1</v>
      </c>
      <c r="H82">
        <v>0</v>
      </c>
      <c r="I82">
        <v>1</v>
      </c>
      <c r="K82">
        <v>0</v>
      </c>
      <c r="L82">
        <v>0</v>
      </c>
      <c r="M82">
        <v>0</v>
      </c>
      <c r="N82">
        <v>12</v>
      </c>
      <c r="O82">
        <v>1</v>
      </c>
      <c r="P82">
        <v>3</v>
      </c>
      <c r="Q82">
        <v>0</v>
      </c>
      <c r="R82">
        <v>0</v>
      </c>
      <c r="S82">
        <v>0</v>
      </c>
      <c r="T82">
        <v>4</v>
      </c>
      <c r="U82">
        <v>0</v>
      </c>
      <c r="V82">
        <v>0</v>
      </c>
      <c r="W82">
        <v>0</v>
      </c>
      <c r="X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</row>
    <row r="83" spans="1:38" x14ac:dyDescent="0.45">
      <c r="A83">
        <v>71</v>
      </c>
      <c r="B83">
        <v>3</v>
      </c>
      <c r="C83">
        <f>31+3</f>
        <v>34</v>
      </c>
      <c r="D83">
        <v>0</v>
      </c>
      <c r="E83">
        <v>2</v>
      </c>
      <c r="F83">
        <v>0</v>
      </c>
      <c r="G83">
        <v>0</v>
      </c>
      <c r="H83">
        <v>1</v>
      </c>
      <c r="I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4</v>
      </c>
      <c r="U83">
        <v>0</v>
      </c>
      <c r="V83">
        <v>0</v>
      </c>
      <c r="W83">
        <v>0</v>
      </c>
      <c r="X83">
        <v>0</v>
      </c>
      <c r="Z83">
        <v>0</v>
      </c>
      <c r="AA83">
        <v>0</v>
      </c>
      <c r="AB83">
        <v>1</v>
      </c>
      <c r="AC83">
        <v>1</v>
      </c>
      <c r="AD83">
        <v>1</v>
      </c>
      <c r="AE83">
        <v>0</v>
      </c>
      <c r="AF83">
        <v>1</v>
      </c>
      <c r="AG83">
        <v>0</v>
      </c>
      <c r="AH83">
        <v>1</v>
      </c>
      <c r="AI83">
        <v>0</v>
      </c>
      <c r="AJ83">
        <v>0</v>
      </c>
      <c r="AK83">
        <v>0</v>
      </c>
      <c r="AL83">
        <v>0</v>
      </c>
    </row>
    <row r="84" spans="1:38" x14ac:dyDescent="0.45">
      <c r="A84">
        <v>72</v>
      </c>
      <c r="B84">
        <v>4</v>
      </c>
      <c r="C84">
        <f>45+1+3</f>
        <v>49</v>
      </c>
      <c r="D84">
        <v>0</v>
      </c>
      <c r="E84">
        <v>3</v>
      </c>
      <c r="F84">
        <v>1</v>
      </c>
      <c r="G84">
        <v>0</v>
      </c>
      <c r="H84">
        <v>0</v>
      </c>
      <c r="I84">
        <v>0</v>
      </c>
      <c r="K84">
        <v>0</v>
      </c>
      <c r="L84">
        <v>0</v>
      </c>
      <c r="M84">
        <v>0</v>
      </c>
      <c r="N84">
        <v>8</v>
      </c>
      <c r="O84">
        <v>0</v>
      </c>
      <c r="P84">
        <v>1</v>
      </c>
      <c r="Q84">
        <v>0</v>
      </c>
      <c r="R84">
        <v>0</v>
      </c>
      <c r="S84">
        <v>0</v>
      </c>
      <c r="T84">
        <v>1</v>
      </c>
      <c r="U84">
        <v>0</v>
      </c>
      <c r="V84">
        <v>0</v>
      </c>
      <c r="W84">
        <v>0</v>
      </c>
      <c r="X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</row>
    <row r="85" spans="1:38" x14ac:dyDescent="0.45">
      <c r="A85">
        <v>73</v>
      </c>
      <c r="B85">
        <f>13+1</f>
        <v>14</v>
      </c>
      <c r="C85">
        <f>54+3+2</f>
        <v>59</v>
      </c>
      <c r="D85">
        <v>5</v>
      </c>
      <c r="E85">
        <v>5</v>
      </c>
      <c r="F85">
        <v>4</v>
      </c>
      <c r="G85">
        <v>1</v>
      </c>
      <c r="H85">
        <v>0</v>
      </c>
      <c r="I85">
        <v>2</v>
      </c>
      <c r="K85">
        <v>0</v>
      </c>
      <c r="L85">
        <v>0</v>
      </c>
      <c r="M85">
        <v>0</v>
      </c>
      <c r="N85">
        <v>3</v>
      </c>
      <c r="O85">
        <v>1</v>
      </c>
      <c r="P85">
        <v>3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Z85">
        <v>0</v>
      </c>
      <c r="AA85">
        <v>0</v>
      </c>
      <c r="AB85">
        <v>0</v>
      </c>
      <c r="AC85">
        <v>1</v>
      </c>
      <c r="AD85">
        <v>1</v>
      </c>
      <c r="AE85">
        <v>0</v>
      </c>
      <c r="AF85">
        <v>0</v>
      </c>
      <c r="AG85">
        <v>0</v>
      </c>
      <c r="AH85">
        <v>1</v>
      </c>
      <c r="AI85">
        <v>0</v>
      </c>
      <c r="AJ85">
        <v>0</v>
      </c>
      <c r="AK85">
        <v>0</v>
      </c>
      <c r="AL85">
        <v>1</v>
      </c>
    </row>
    <row r="86" spans="1:38" x14ac:dyDescent="0.45">
      <c r="A86">
        <v>74</v>
      </c>
      <c r="B86">
        <v>10</v>
      </c>
      <c r="C86">
        <f>26+2+3</f>
        <v>31</v>
      </c>
      <c r="D86">
        <v>3</v>
      </c>
      <c r="E86">
        <v>4</v>
      </c>
      <c r="F86">
        <v>3</v>
      </c>
      <c r="G86">
        <v>0</v>
      </c>
      <c r="H86">
        <v>0</v>
      </c>
      <c r="I86">
        <v>0</v>
      </c>
      <c r="K86">
        <v>0</v>
      </c>
      <c r="L86">
        <v>0</v>
      </c>
      <c r="M86">
        <v>0</v>
      </c>
      <c r="N86">
        <v>6</v>
      </c>
      <c r="O86">
        <v>0</v>
      </c>
      <c r="P86">
        <v>2</v>
      </c>
      <c r="Q86">
        <v>0</v>
      </c>
      <c r="R86">
        <v>0</v>
      </c>
      <c r="S86">
        <v>0</v>
      </c>
      <c r="T86">
        <v>4</v>
      </c>
      <c r="U86">
        <v>0</v>
      </c>
      <c r="V86">
        <v>0</v>
      </c>
      <c r="W86">
        <v>0</v>
      </c>
      <c r="X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</row>
    <row r="87" spans="1:38" x14ac:dyDescent="0.45">
      <c r="A87">
        <v>75</v>
      </c>
      <c r="B87">
        <v>1</v>
      </c>
      <c r="C87">
        <f>198+8+3</f>
        <v>209</v>
      </c>
      <c r="D87">
        <v>1</v>
      </c>
      <c r="E87">
        <v>0</v>
      </c>
      <c r="F87">
        <v>0</v>
      </c>
      <c r="G87">
        <v>0</v>
      </c>
      <c r="H87">
        <v>0</v>
      </c>
      <c r="I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8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Z87">
        <v>0</v>
      </c>
      <c r="AA87">
        <v>0</v>
      </c>
      <c r="AB87">
        <v>1</v>
      </c>
      <c r="AC87">
        <v>0</v>
      </c>
      <c r="AD87">
        <v>1</v>
      </c>
      <c r="AE87">
        <v>1</v>
      </c>
      <c r="AF87">
        <v>0</v>
      </c>
      <c r="AG87">
        <v>0</v>
      </c>
      <c r="AH87">
        <v>0</v>
      </c>
      <c r="AI87">
        <v>1</v>
      </c>
      <c r="AJ87">
        <v>0</v>
      </c>
      <c r="AK87">
        <v>0</v>
      </c>
      <c r="AL87">
        <v>1</v>
      </c>
    </row>
    <row r="88" spans="1:38" x14ac:dyDescent="0.45">
      <c r="A88">
        <v>76</v>
      </c>
      <c r="B88">
        <v>11</v>
      </c>
      <c r="C88">
        <f>49+4+3</f>
        <v>56</v>
      </c>
      <c r="D88">
        <v>5</v>
      </c>
      <c r="E88">
        <v>8</v>
      </c>
      <c r="F88">
        <v>2</v>
      </c>
      <c r="G88">
        <v>0</v>
      </c>
      <c r="H88">
        <v>0</v>
      </c>
      <c r="I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4</v>
      </c>
      <c r="Q88">
        <v>0</v>
      </c>
      <c r="R88">
        <v>0</v>
      </c>
      <c r="S88">
        <v>0</v>
      </c>
      <c r="T88">
        <v>16</v>
      </c>
      <c r="U88">
        <v>0</v>
      </c>
      <c r="V88">
        <v>0</v>
      </c>
      <c r="W88">
        <v>0</v>
      </c>
      <c r="X88">
        <v>0</v>
      </c>
      <c r="Z88">
        <v>0</v>
      </c>
      <c r="AA88">
        <v>0</v>
      </c>
      <c r="AB88">
        <v>0</v>
      </c>
      <c r="AC88">
        <v>0</v>
      </c>
      <c r="AD88">
        <v>1</v>
      </c>
      <c r="AE88">
        <v>1</v>
      </c>
      <c r="AF88">
        <v>0</v>
      </c>
      <c r="AG88">
        <v>0</v>
      </c>
      <c r="AH88">
        <v>1</v>
      </c>
      <c r="AI88">
        <v>0</v>
      </c>
      <c r="AJ88">
        <v>0</v>
      </c>
      <c r="AK88">
        <v>0</v>
      </c>
      <c r="AL88">
        <v>0</v>
      </c>
    </row>
    <row r="89" spans="1:38" x14ac:dyDescent="0.45">
      <c r="A89">
        <v>77</v>
      </c>
      <c r="B89">
        <v>1</v>
      </c>
      <c r="C89">
        <f>61+1+3</f>
        <v>65</v>
      </c>
      <c r="D89">
        <v>0</v>
      </c>
      <c r="E89">
        <v>1</v>
      </c>
      <c r="F89">
        <v>0</v>
      </c>
      <c r="G89">
        <v>0</v>
      </c>
      <c r="H89">
        <v>0</v>
      </c>
      <c r="I89">
        <v>0</v>
      </c>
      <c r="K89">
        <v>0</v>
      </c>
      <c r="L89">
        <v>0</v>
      </c>
      <c r="M89">
        <v>2</v>
      </c>
      <c r="N89">
        <v>1</v>
      </c>
      <c r="O89">
        <v>0</v>
      </c>
      <c r="P89">
        <v>1</v>
      </c>
      <c r="Q89">
        <v>0</v>
      </c>
      <c r="R89">
        <v>0</v>
      </c>
      <c r="S89">
        <v>6</v>
      </c>
      <c r="T89">
        <v>0</v>
      </c>
      <c r="U89">
        <v>0</v>
      </c>
      <c r="V89">
        <v>0</v>
      </c>
      <c r="W89">
        <v>0</v>
      </c>
      <c r="X89">
        <v>0</v>
      </c>
      <c r="Z89">
        <v>0</v>
      </c>
      <c r="AA89">
        <v>0</v>
      </c>
      <c r="AB89">
        <v>1</v>
      </c>
      <c r="AC89">
        <v>1</v>
      </c>
      <c r="AD89">
        <v>1</v>
      </c>
      <c r="AE89">
        <v>1</v>
      </c>
      <c r="AF89">
        <v>0</v>
      </c>
      <c r="AG89">
        <v>1</v>
      </c>
      <c r="AH89">
        <v>0</v>
      </c>
      <c r="AI89">
        <v>0</v>
      </c>
      <c r="AJ89">
        <v>0</v>
      </c>
      <c r="AK89">
        <v>0</v>
      </c>
      <c r="AL89">
        <v>0</v>
      </c>
    </row>
    <row r="90" spans="1:38" x14ac:dyDescent="0.45">
      <c r="A90">
        <v>78</v>
      </c>
      <c r="B90">
        <v>1</v>
      </c>
      <c r="C90">
        <f>7+3</f>
        <v>10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3</v>
      </c>
      <c r="Z90">
        <v>0</v>
      </c>
      <c r="AA90">
        <v>0</v>
      </c>
      <c r="AB90">
        <v>0</v>
      </c>
      <c r="AC90">
        <v>1</v>
      </c>
      <c r="AD90">
        <v>1</v>
      </c>
      <c r="AE90">
        <v>0</v>
      </c>
      <c r="AF90">
        <v>0</v>
      </c>
      <c r="AG90">
        <v>0</v>
      </c>
      <c r="AH90">
        <v>0</v>
      </c>
      <c r="AI90">
        <v>1</v>
      </c>
      <c r="AJ90">
        <v>0</v>
      </c>
      <c r="AK90">
        <v>0</v>
      </c>
      <c r="AL90">
        <v>1</v>
      </c>
    </row>
    <row r="91" spans="1:38" x14ac:dyDescent="0.45">
      <c r="A91">
        <v>79</v>
      </c>
      <c r="B91">
        <f>4+1</f>
        <v>5</v>
      </c>
      <c r="C91">
        <f>21+3</f>
        <v>24</v>
      </c>
      <c r="D91">
        <v>0</v>
      </c>
      <c r="E91">
        <v>4</v>
      </c>
      <c r="F91">
        <v>1</v>
      </c>
      <c r="G91">
        <v>0</v>
      </c>
      <c r="H91">
        <v>0</v>
      </c>
      <c r="I91">
        <v>0</v>
      </c>
      <c r="K91">
        <v>0</v>
      </c>
      <c r="L91">
        <v>0</v>
      </c>
      <c r="M91">
        <v>0</v>
      </c>
      <c r="N91">
        <v>1</v>
      </c>
      <c r="O91">
        <v>1</v>
      </c>
      <c r="P91">
        <v>0</v>
      </c>
      <c r="Q91">
        <v>0</v>
      </c>
      <c r="R91">
        <v>0</v>
      </c>
      <c r="S91">
        <v>1</v>
      </c>
      <c r="T91">
        <v>0</v>
      </c>
      <c r="U91">
        <v>0</v>
      </c>
      <c r="V91">
        <v>0</v>
      </c>
      <c r="W91">
        <v>0</v>
      </c>
      <c r="X91">
        <v>0</v>
      </c>
      <c r="Z91">
        <v>0</v>
      </c>
      <c r="AA91">
        <v>0</v>
      </c>
      <c r="AB91">
        <v>1</v>
      </c>
      <c r="AC91">
        <v>1</v>
      </c>
      <c r="AD91">
        <v>1</v>
      </c>
      <c r="AE91">
        <v>0</v>
      </c>
      <c r="AF91">
        <v>0</v>
      </c>
      <c r="AG91">
        <v>1</v>
      </c>
      <c r="AH91">
        <v>1</v>
      </c>
      <c r="AI91">
        <v>0</v>
      </c>
      <c r="AJ91">
        <v>0</v>
      </c>
      <c r="AK91">
        <v>0</v>
      </c>
      <c r="AL91">
        <v>0</v>
      </c>
    </row>
    <row r="92" spans="1:38" x14ac:dyDescent="0.45">
      <c r="A92">
        <v>80</v>
      </c>
      <c r="B92">
        <f>2+1</f>
        <v>3</v>
      </c>
      <c r="C92">
        <f>43+1+3</f>
        <v>47</v>
      </c>
      <c r="D92">
        <v>0</v>
      </c>
      <c r="E92">
        <v>3</v>
      </c>
      <c r="F92">
        <v>0</v>
      </c>
      <c r="G92">
        <v>0</v>
      </c>
      <c r="H92">
        <v>0</v>
      </c>
      <c r="I92">
        <v>0</v>
      </c>
      <c r="K92">
        <v>0</v>
      </c>
      <c r="L92">
        <v>0</v>
      </c>
      <c r="M92">
        <v>0</v>
      </c>
      <c r="N92">
        <v>2</v>
      </c>
      <c r="O92">
        <v>1</v>
      </c>
      <c r="P92">
        <v>1</v>
      </c>
      <c r="Q92">
        <v>0</v>
      </c>
      <c r="R92">
        <v>0</v>
      </c>
      <c r="S92">
        <v>0</v>
      </c>
      <c r="T92">
        <v>6</v>
      </c>
      <c r="U92">
        <v>0</v>
      </c>
      <c r="V92">
        <v>0</v>
      </c>
      <c r="W92">
        <v>0</v>
      </c>
      <c r="X92">
        <v>0</v>
      </c>
      <c r="Z92">
        <v>0</v>
      </c>
      <c r="AA92">
        <v>0</v>
      </c>
      <c r="AB92">
        <v>1</v>
      </c>
      <c r="AC92">
        <v>1</v>
      </c>
      <c r="AD92">
        <v>1</v>
      </c>
      <c r="AE92">
        <v>0</v>
      </c>
      <c r="AF92">
        <v>0</v>
      </c>
      <c r="AG92">
        <v>1</v>
      </c>
      <c r="AH92">
        <v>1</v>
      </c>
      <c r="AI92">
        <v>0</v>
      </c>
      <c r="AJ92">
        <v>0</v>
      </c>
      <c r="AK92">
        <v>0</v>
      </c>
      <c r="AL92">
        <v>0</v>
      </c>
    </row>
    <row r="93" spans="1:38" x14ac:dyDescent="0.45">
      <c r="A93">
        <v>81</v>
      </c>
      <c r="B93">
        <f>1</f>
        <v>1</v>
      </c>
      <c r="C93">
        <f>53+1+3</f>
        <v>57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K93">
        <v>0</v>
      </c>
      <c r="L93">
        <v>0</v>
      </c>
      <c r="M93">
        <v>0</v>
      </c>
      <c r="N93">
        <v>2</v>
      </c>
      <c r="O93">
        <v>0</v>
      </c>
      <c r="P93">
        <v>1</v>
      </c>
      <c r="Q93">
        <v>0</v>
      </c>
      <c r="R93">
        <v>0</v>
      </c>
      <c r="S93">
        <v>1</v>
      </c>
      <c r="T93">
        <v>3</v>
      </c>
      <c r="U93">
        <v>3</v>
      </c>
      <c r="V93">
        <v>0</v>
      </c>
      <c r="W93">
        <v>0</v>
      </c>
      <c r="X93">
        <v>0</v>
      </c>
      <c r="Z93">
        <v>0</v>
      </c>
      <c r="AA93">
        <v>0</v>
      </c>
      <c r="AB93">
        <v>0</v>
      </c>
      <c r="AC93">
        <v>1</v>
      </c>
      <c r="AD93">
        <v>1</v>
      </c>
      <c r="AE93">
        <v>0</v>
      </c>
      <c r="AF93">
        <v>0</v>
      </c>
      <c r="AG93">
        <v>1</v>
      </c>
      <c r="AH93">
        <v>1</v>
      </c>
      <c r="AI93">
        <v>1</v>
      </c>
      <c r="AJ93">
        <v>0</v>
      </c>
      <c r="AK93">
        <v>0</v>
      </c>
      <c r="AL93">
        <v>0</v>
      </c>
    </row>
    <row r="94" spans="1:38" x14ac:dyDescent="0.45">
      <c r="A94">
        <v>82</v>
      </c>
      <c r="B94">
        <v>0</v>
      </c>
      <c r="C94">
        <f>59+3+2</f>
        <v>64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K94">
        <v>0</v>
      </c>
      <c r="L94">
        <v>0</v>
      </c>
      <c r="M94">
        <v>0</v>
      </c>
      <c r="N94">
        <v>2</v>
      </c>
      <c r="O94">
        <v>0</v>
      </c>
      <c r="P94">
        <v>3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Z94">
        <v>0</v>
      </c>
      <c r="AA94">
        <v>0</v>
      </c>
      <c r="AB94">
        <v>0</v>
      </c>
      <c r="AC94">
        <v>1</v>
      </c>
      <c r="AD94">
        <v>1</v>
      </c>
      <c r="AE94">
        <v>0</v>
      </c>
      <c r="AF94">
        <v>0</v>
      </c>
      <c r="AG94">
        <v>0</v>
      </c>
      <c r="AH94">
        <v>1</v>
      </c>
      <c r="AI94">
        <v>0</v>
      </c>
      <c r="AJ94">
        <v>0</v>
      </c>
      <c r="AK94">
        <v>0</v>
      </c>
      <c r="AL94">
        <v>0</v>
      </c>
    </row>
    <row r="95" spans="1:38" x14ac:dyDescent="0.45">
      <c r="A95">
        <v>83</v>
      </c>
      <c r="B95">
        <v>4</v>
      </c>
      <c r="C95">
        <f>47+3</f>
        <v>50</v>
      </c>
      <c r="D95">
        <v>2</v>
      </c>
      <c r="E95">
        <v>1</v>
      </c>
      <c r="F95">
        <v>1</v>
      </c>
      <c r="G95">
        <v>0</v>
      </c>
      <c r="H95">
        <v>0</v>
      </c>
      <c r="I95">
        <v>0</v>
      </c>
      <c r="K95">
        <v>0</v>
      </c>
      <c r="L95">
        <v>0</v>
      </c>
      <c r="M95">
        <v>2</v>
      </c>
      <c r="N95">
        <v>6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Z95">
        <v>0</v>
      </c>
      <c r="AA95">
        <v>0</v>
      </c>
      <c r="AB95">
        <v>1</v>
      </c>
      <c r="AC95">
        <v>1</v>
      </c>
      <c r="AD95">
        <v>1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1</v>
      </c>
    </row>
    <row r="96" spans="1:38" x14ac:dyDescent="0.45">
      <c r="A96">
        <v>84</v>
      </c>
      <c r="B96">
        <v>0</v>
      </c>
      <c r="C96">
        <f>50+3</f>
        <v>53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K96">
        <v>0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1</v>
      </c>
      <c r="U96">
        <v>1</v>
      </c>
      <c r="V96">
        <v>0</v>
      </c>
      <c r="W96">
        <v>0</v>
      </c>
      <c r="X96">
        <v>0</v>
      </c>
      <c r="Z96">
        <v>0</v>
      </c>
      <c r="AA96">
        <v>0</v>
      </c>
      <c r="AB96">
        <v>1</v>
      </c>
      <c r="AC96">
        <v>1</v>
      </c>
      <c r="AD96">
        <v>1</v>
      </c>
      <c r="AE96">
        <v>0</v>
      </c>
      <c r="AF96">
        <v>0</v>
      </c>
      <c r="AG96">
        <v>1</v>
      </c>
      <c r="AH96">
        <v>1</v>
      </c>
      <c r="AI96">
        <v>1</v>
      </c>
      <c r="AJ96">
        <v>0</v>
      </c>
      <c r="AK96">
        <v>0</v>
      </c>
      <c r="AL96">
        <v>0</v>
      </c>
    </row>
    <row r="97" spans="1:38" x14ac:dyDescent="0.45">
      <c r="A97">
        <v>85</v>
      </c>
      <c r="B97">
        <v>1</v>
      </c>
      <c r="C97">
        <f>27+3</f>
        <v>30</v>
      </c>
      <c r="D97">
        <v>0</v>
      </c>
      <c r="E97">
        <v>1</v>
      </c>
      <c r="F97">
        <v>0</v>
      </c>
      <c r="G97">
        <v>0</v>
      </c>
      <c r="H97">
        <v>0</v>
      </c>
      <c r="I97">
        <v>0</v>
      </c>
      <c r="K97">
        <v>0</v>
      </c>
      <c r="L97">
        <v>0</v>
      </c>
      <c r="M97">
        <v>0</v>
      </c>
      <c r="N97">
        <v>5</v>
      </c>
      <c r="O97">
        <v>0</v>
      </c>
      <c r="P97">
        <v>0</v>
      </c>
      <c r="Q97">
        <v>0</v>
      </c>
      <c r="R97">
        <v>0</v>
      </c>
      <c r="S97">
        <v>1</v>
      </c>
      <c r="T97">
        <v>0</v>
      </c>
      <c r="U97">
        <v>0</v>
      </c>
      <c r="V97">
        <v>0</v>
      </c>
      <c r="W97">
        <v>0</v>
      </c>
      <c r="X97">
        <v>0</v>
      </c>
      <c r="Z97">
        <v>0</v>
      </c>
      <c r="AA97">
        <v>0</v>
      </c>
      <c r="AB97">
        <v>1</v>
      </c>
      <c r="AC97">
        <v>1</v>
      </c>
      <c r="AD97">
        <v>1</v>
      </c>
      <c r="AE97">
        <v>0</v>
      </c>
      <c r="AF97">
        <v>0</v>
      </c>
      <c r="AG97">
        <v>1</v>
      </c>
      <c r="AH97">
        <v>1</v>
      </c>
      <c r="AI97">
        <v>0</v>
      </c>
      <c r="AJ97">
        <v>0</v>
      </c>
      <c r="AK97">
        <v>0</v>
      </c>
      <c r="AL97">
        <v>0</v>
      </c>
    </row>
    <row r="98" spans="1:38" x14ac:dyDescent="0.45">
      <c r="A98">
        <v>86</v>
      </c>
      <c r="B98">
        <v>2</v>
      </c>
      <c r="C98">
        <f>64+4+2</f>
        <v>70</v>
      </c>
      <c r="D98">
        <v>1</v>
      </c>
      <c r="E98">
        <v>1</v>
      </c>
      <c r="F98">
        <v>0</v>
      </c>
      <c r="G98">
        <v>0</v>
      </c>
      <c r="H98">
        <v>0</v>
      </c>
      <c r="I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4</v>
      </c>
      <c r="Q98">
        <v>0</v>
      </c>
      <c r="R98">
        <v>0</v>
      </c>
      <c r="S98">
        <v>0</v>
      </c>
      <c r="T98">
        <v>1</v>
      </c>
      <c r="U98">
        <v>0</v>
      </c>
      <c r="V98">
        <v>0</v>
      </c>
      <c r="W98">
        <v>0</v>
      </c>
      <c r="X98">
        <v>0</v>
      </c>
      <c r="Z98">
        <v>0</v>
      </c>
      <c r="AA98">
        <v>0</v>
      </c>
      <c r="AB98">
        <v>0</v>
      </c>
      <c r="AC98">
        <v>1</v>
      </c>
      <c r="AD98">
        <v>1</v>
      </c>
      <c r="AE98">
        <v>0</v>
      </c>
      <c r="AF98">
        <v>0</v>
      </c>
      <c r="AG98">
        <v>0</v>
      </c>
      <c r="AH98">
        <v>1</v>
      </c>
      <c r="AI98">
        <v>0</v>
      </c>
      <c r="AJ98">
        <v>0</v>
      </c>
      <c r="AK98">
        <v>0</v>
      </c>
      <c r="AL98">
        <v>0</v>
      </c>
    </row>
    <row r="99" spans="1:38" x14ac:dyDescent="0.45">
      <c r="A99">
        <v>87</v>
      </c>
      <c r="B99">
        <v>0</v>
      </c>
      <c r="C99">
        <f>72+1+3</f>
        <v>76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K99">
        <v>0</v>
      </c>
      <c r="L99">
        <v>0</v>
      </c>
      <c r="M99">
        <v>12</v>
      </c>
      <c r="N99">
        <v>0</v>
      </c>
      <c r="O99">
        <v>0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3</v>
      </c>
      <c r="Z99">
        <v>0</v>
      </c>
      <c r="AA99">
        <v>0</v>
      </c>
      <c r="AB99">
        <v>1</v>
      </c>
      <c r="AC99">
        <v>0</v>
      </c>
      <c r="AD99">
        <v>1</v>
      </c>
      <c r="AE99">
        <v>1</v>
      </c>
      <c r="AF99">
        <v>0</v>
      </c>
      <c r="AG99">
        <v>0</v>
      </c>
      <c r="AH99">
        <v>1</v>
      </c>
      <c r="AI99">
        <v>1</v>
      </c>
      <c r="AJ99">
        <v>0</v>
      </c>
      <c r="AK99">
        <v>0</v>
      </c>
      <c r="AL99">
        <v>1</v>
      </c>
    </row>
    <row r="100" spans="1:38" x14ac:dyDescent="0.45">
      <c r="A100" s="1" t="s">
        <v>13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</row>
    <row r="101" spans="1:38" x14ac:dyDescent="0.45">
      <c r="A101">
        <v>88</v>
      </c>
      <c r="B101">
        <v>1</v>
      </c>
      <c r="C101">
        <f>25+1+2</f>
        <v>28</v>
      </c>
      <c r="D101">
        <v>0</v>
      </c>
      <c r="E101">
        <v>0</v>
      </c>
      <c r="F101">
        <v>1</v>
      </c>
      <c r="G101">
        <v>0</v>
      </c>
      <c r="H101">
        <v>0</v>
      </c>
      <c r="I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1</v>
      </c>
      <c r="Q101">
        <v>0</v>
      </c>
      <c r="R101">
        <v>0</v>
      </c>
      <c r="S101">
        <v>1</v>
      </c>
      <c r="T101">
        <v>4</v>
      </c>
      <c r="U101">
        <v>0</v>
      </c>
      <c r="V101">
        <v>0</v>
      </c>
      <c r="W101">
        <v>0</v>
      </c>
      <c r="X101">
        <v>0</v>
      </c>
      <c r="Z101">
        <v>0</v>
      </c>
      <c r="AA101">
        <v>0</v>
      </c>
      <c r="AB101">
        <v>0</v>
      </c>
      <c r="AC101">
        <v>1</v>
      </c>
      <c r="AD101">
        <v>1</v>
      </c>
      <c r="AE101">
        <v>0</v>
      </c>
      <c r="AF101">
        <v>0</v>
      </c>
      <c r="AG101">
        <v>1</v>
      </c>
      <c r="AH101">
        <v>1</v>
      </c>
      <c r="AI101">
        <v>0</v>
      </c>
      <c r="AJ101">
        <v>0</v>
      </c>
      <c r="AK101">
        <v>0</v>
      </c>
      <c r="AL101">
        <v>0</v>
      </c>
    </row>
    <row r="102" spans="1:38" x14ac:dyDescent="0.45">
      <c r="A102" s="1" t="s">
        <v>14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K102">
        <v>0</v>
      </c>
      <c r="L102">
        <v>0</v>
      </c>
      <c r="M102">
        <v>4</v>
      </c>
      <c r="N102">
        <v>0</v>
      </c>
      <c r="O102">
        <v>0</v>
      </c>
      <c r="P102">
        <v>0</v>
      </c>
      <c r="Q102">
        <v>4</v>
      </c>
      <c r="R102">
        <v>0</v>
      </c>
      <c r="S102">
        <v>5</v>
      </c>
      <c r="T102">
        <v>0</v>
      </c>
      <c r="U102">
        <v>8</v>
      </c>
      <c r="V102">
        <v>0</v>
      </c>
      <c r="W102">
        <v>0</v>
      </c>
      <c r="X102">
        <v>1</v>
      </c>
      <c r="Z102">
        <v>0</v>
      </c>
      <c r="AA102">
        <v>0</v>
      </c>
      <c r="AB102">
        <v>1</v>
      </c>
      <c r="AC102">
        <v>0</v>
      </c>
      <c r="AD102">
        <v>0</v>
      </c>
      <c r="AE102">
        <v>1</v>
      </c>
      <c r="AF102">
        <v>0</v>
      </c>
      <c r="AG102">
        <v>1</v>
      </c>
      <c r="AH102">
        <v>0</v>
      </c>
      <c r="AI102">
        <v>1</v>
      </c>
      <c r="AJ102">
        <v>0</v>
      </c>
      <c r="AK102">
        <v>0</v>
      </c>
      <c r="AL102">
        <v>1</v>
      </c>
    </row>
    <row r="103" spans="1:38" x14ac:dyDescent="0.45">
      <c r="A103">
        <v>89</v>
      </c>
      <c r="B103">
        <v>0</v>
      </c>
      <c r="C103">
        <f>75+1+3</f>
        <v>79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K103">
        <v>0</v>
      </c>
      <c r="L103">
        <v>0</v>
      </c>
      <c r="M103">
        <v>7</v>
      </c>
      <c r="N103">
        <v>0</v>
      </c>
      <c r="O103">
        <v>0</v>
      </c>
      <c r="P103">
        <v>1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0</v>
      </c>
      <c r="W103">
        <v>0</v>
      </c>
      <c r="X103">
        <v>0</v>
      </c>
      <c r="Z103">
        <v>0</v>
      </c>
      <c r="AA103">
        <v>0</v>
      </c>
      <c r="AB103">
        <v>1</v>
      </c>
      <c r="AC103">
        <v>0</v>
      </c>
      <c r="AD103">
        <v>1</v>
      </c>
      <c r="AE103">
        <v>0</v>
      </c>
      <c r="AF103">
        <v>0</v>
      </c>
      <c r="AG103">
        <v>0</v>
      </c>
      <c r="AH103">
        <v>1</v>
      </c>
      <c r="AI103">
        <v>0</v>
      </c>
      <c r="AJ103">
        <v>0</v>
      </c>
      <c r="AK103">
        <v>0</v>
      </c>
      <c r="AL103">
        <v>0</v>
      </c>
    </row>
    <row r="104" spans="1:38" x14ac:dyDescent="0.45">
      <c r="A104">
        <v>90</v>
      </c>
      <c r="B104">
        <v>1</v>
      </c>
      <c r="C104">
        <f>51+5+1</f>
        <v>57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K104">
        <v>0</v>
      </c>
      <c r="L104">
        <v>0</v>
      </c>
      <c r="M104">
        <v>15</v>
      </c>
      <c r="N104">
        <v>0</v>
      </c>
      <c r="O104">
        <v>0</v>
      </c>
      <c r="P104">
        <v>2</v>
      </c>
      <c r="Q104">
        <v>0</v>
      </c>
      <c r="R104">
        <v>0</v>
      </c>
      <c r="S104">
        <v>0</v>
      </c>
      <c r="T104">
        <v>1</v>
      </c>
      <c r="U104">
        <v>0</v>
      </c>
      <c r="V104">
        <v>0</v>
      </c>
      <c r="W104">
        <v>0</v>
      </c>
      <c r="X104">
        <v>0</v>
      </c>
      <c r="Z104">
        <v>0</v>
      </c>
      <c r="AA104">
        <v>0</v>
      </c>
      <c r="AB104">
        <v>1</v>
      </c>
      <c r="AC104">
        <v>1</v>
      </c>
      <c r="AD104">
        <v>1</v>
      </c>
      <c r="AE104">
        <v>0</v>
      </c>
      <c r="AF104">
        <v>0</v>
      </c>
      <c r="AG104">
        <v>0</v>
      </c>
      <c r="AH104">
        <v>1</v>
      </c>
      <c r="AI104">
        <v>0</v>
      </c>
      <c r="AJ104">
        <v>0</v>
      </c>
      <c r="AK104">
        <v>0</v>
      </c>
      <c r="AL104">
        <v>0</v>
      </c>
    </row>
    <row r="105" spans="1:38" x14ac:dyDescent="0.45">
      <c r="A105">
        <v>91</v>
      </c>
      <c r="B105">
        <v>1</v>
      </c>
      <c r="C105">
        <f>2+1+3</f>
        <v>6</v>
      </c>
      <c r="D105">
        <v>0</v>
      </c>
      <c r="E105">
        <v>1</v>
      </c>
      <c r="F105">
        <v>0</v>
      </c>
      <c r="G105">
        <v>0</v>
      </c>
      <c r="H105">
        <v>0</v>
      </c>
      <c r="I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2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Z105">
        <v>0</v>
      </c>
      <c r="AA105">
        <v>0</v>
      </c>
      <c r="AB105">
        <v>0</v>
      </c>
      <c r="AC105">
        <v>0</v>
      </c>
      <c r="AD105">
        <v>1</v>
      </c>
      <c r="AE105">
        <v>1</v>
      </c>
      <c r="AF105">
        <v>0</v>
      </c>
      <c r="AG105">
        <v>0</v>
      </c>
      <c r="AH105">
        <v>0</v>
      </c>
      <c r="AI105">
        <v>1</v>
      </c>
      <c r="AJ105">
        <v>0</v>
      </c>
      <c r="AK105">
        <v>0</v>
      </c>
      <c r="AL105">
        <v>0</v>
      </c>
    </row>
    <row r="106" spans="1:38" x14ac:dyDescent="0.45">
      <c r="A106">
        <v>92</v>
      </c>
      <c r="B106">
        <v>0</v>
      </c>
      <c r="C106">
        <f>15+3</f>
        <v>18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4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4</v>
      </c>
      <c r="Z106">
        <v>0</v>
      </c>
      <c r="AA106">
        <v>0</v>
      </c>
      <c r="AB106">
        <v>0</v>
      </c>
      <c r="AC106">
        <v>0</v>
      </c>
      <c r="AD106">
        <v>1</v>
      </c>
      <c r="AE106">
        <v>1</v>
      </c>
      <c r="AF106">
        <v>0</v>
      </c>
      <c r="AG106">
        <v>0</v>
      </c>
      <c r="AH106">
        <v>1</v>
      </c>
      <c r="AI106">
        <v>0</v>
      </c>
      <c r="AJ106">
        <v>0</v>
      </c>
      <c r="AK106">
        <v>0</v>
      </c>
      <c r="AL106">
        <v>1</v>
      </c>
    </row>
    <row r="107" spans="1:38" x14ac:dyDescent="0.45">
      <c r="A107">
        <v>93</v>
      </c>
      <c r="B107">
        <v>12</v>
      </c>
      <c r="C107">
        <f>85+6+3</f>
        <v>94</v>
      </c>
      <c r="D107">
        <v>3</v>
      </c>
      <c r="E107">
        <v>7</v>
      </c>
      <c r="F107">
        <v>2</v>
      </c>
      <c r="G107">
        <v>0</v>
      </c>
      <c r="H107">
        <v>0</v>
      </c>
      <c r="I107">
        <v>0</v>
      </c>
      <c r="K107">
        <v>0</v>
      </c>
      <c r="L107">
        <v>0</v>
      </c>
      <c r="M107">
        <v>0</v>
      </c>
      <c r="N107">
        <v>4</v>
      </c>
      <c r="O107">
        <v>0</v>
      </c>
      <c r="P107">
        <v>6</v>
      </c>
      <c r="Q107">
        <v>0</v>
      </c>
      <c r="R107">
        <v>0</v>
      </c>
      <c r="S107">
        <v>1</v>
      </c>
      <c r="T107">
        <v>6</v>
      </c>
      <c r="U107">
        <v>0</v>
      </c>
      <c r="V107">
        <v>0</v>
      </c>
      <c r="W107">
        <v>0</v>
      </c>
      <c r="X107">
        <v>0</v>
      </c>
      <c r="Z107">
        <v>0</v>
      </c>
      <c r="AA107">
        <v>0</v>
      </c>
      <c r="AB107">
        <v>0</v>
      </c>
      <c r="AC107">
        <v>1</v>
      </c>
      <c r="AD107">
        <v>1</v>
      </c>
      <c r="AE107">
        <v>0</v>
      </c>
      <c r="AF107">
        <v>0</v>
      </c>
      <c r="AG107">
        <v>1</v>
      </c>
      <c r="AH107">
        <v>1</v>
      </c>
      <c r="AI107">
        <v>0</v>
      </c>
      <c r="AJ107">
        <v>0</v>
      </c>
      <c r="AK107">
        <v>0</v>
      </c>
      <c r="AL107">
        <v>0</v>
      </c>
    </row>
    <row r="108" spans="1:38" x14ac:dyDescent="0.45">
      <c r="A108">
        <v>94</v>
      </c>
      <c r="B108">
        <v>0</v>
      </c>
      <c r="C108">
        <f>36+3+3</f>
        <v>42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3</v>
      </c>
      <c r="Q108">
        <v>0</v>
      </c>
      <c r="R108">
        <v>0</v>
      </c>
      <c r="S108">
        <v>4</v>
      </c>
      <c r="T108">
        <v>3</v>
      </c>
      <c r="U108">
        <v>0</v>
      </c>
      <c r="V108">
        <v>0</v>
      </c>
      <c r="W108">
        <v>0</v>
      </c>
      <c r="X108">
        <v>0</v>
      </c>
      <c r="Z108">
        <v>0</v>
      </c>
      <c r="AA108">
        <v>0</v>
      </c>
      <c r="AB108">
        <v>1</v>
      </c>
      <c r="AC108">
        <v>0</v>
      </c>
      <c r="AD108">
        <v>1</v>
      </c>
      <c r="AE108">
        <v>0</v>
      </c>
      <c r="AF108">
        <v>0</v>
      </c>
      <c r="AG108">
        <v>1</v>
      </c>
      <c r="AH108">
        <v>1</v>
      </c>
      <c r="AI108">
        <v>0</v>
      </c>
      <c r="AJ108">
        <v>0</v>
      </c>
      <c r="AK108">
        <v>0</v>
      </c>
      <c r="AL108">
        <v>0</v>
      </c>
    </row>
    <row r="109" spans="1:38" x14ac:dyDescent="0.45">
      <c r="A109">
        <v>95</v>
      </c>
      <c r="B109">
        <v>7</v>
      </c>
      <c r="C109">
        <f>187+1+3</f>
        <v>191</v>
      </c>
      <c r="D109">
        <v>0</v>
      </c>
      <c r="E109">
        <v>5</v>
      </c>
      <c r="F109">
        <v>2</v>
      </c>
      <c r="G109">
        <v>0</v>
      </c>
      <c r="H109">
        <v>0</v>
      </c>
      <c r="I109">
        <v>0</v>
      </c>
      <c r="K109">
        <v>0</v>
      </c>
      <c r="L109">
        <v>0</v>
      </c>
      <c r="M109">
        <v>0</v>
      </c>
      <c r="N109">
        <v>2</v>
      </c>
      <c r="O109">
        <v>0</v>
      </c>
      <c r="P109">
        <v>1</v>
      </c>
      <c r="Q109">
        <v>0</v>
      </c>
      <c r="R109">
        <v>0</v>
      </c>
      <c r="S109">
        <v>0</v>
      </c>
      <c r="T109">
        <v>11</v>
      </c>
      <c r="U109">
        <v>0</v>
      </c>
      <c r="V109">
        <v>0</v>
      </c>
      <c r="W109">
        <v>0</v>
      </c>
      <c r="X109">
        <v>0</v>
      </c>
      <c r="Z109">
        <v>0</v>
      </c>
      <c r="AA109">
        <v>0</v>
      </c>
      <c r="AB109">
        <v>0</v>
      </c>
      <c r="AC109">
        <v>1</v>
      </c>
      <c r="AD109">
        <v>1</v>
      </c>
      <c r="AE109">
        <v>0</v>
      </c>
      <c r="AF109">
        <v>0</v>
      </c>
      <c r="AG109">
        <v>0</v>
      </c>
      <c r="AH109">
        <v>1</v>
      </c>
      <c r="AI109">
        <v>1</v>
      </c>
      <c r="AJ109">
        <v>0</v>
      </c>
      <c r="AK109">
        <v>0</v>
      </c>
      <c r="AL109">
        <v>0</v>
      </c>
    </row>
    <row r="110" spans="1:38" x14ac:dyDescent="0.45">
      <c r="A110">
        <v>96</v>
      </c>
      <c r="B110">
        <v>0</v>
      </c>
      <c r="C110">
        <f>15+1+3</f>
        <v>19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2</v>
      </c>
      <c r="V110">
        <v>0</v>
      </c>
      <c r="W110">
        <v>0</v>
      </c>
      <c r="X110">
        <v>0</v>
      </c>
      <c r="Z110">
        <v>0</v>
      </c>
      <c r="AA110">
        <v>0</v>
      </c>
      <c r="AB110">
        <v>0</v>
      </c>
      <c r="AC110">
        <v>0</v>
      </c>
      <c r="AD110">
        <v>1</v>
      </c>
      <c r="AE110">
        <v>1</v>
      </c>
      <c r="AF110">
        <v>0</v>
      </c>
      <c r="AG110">
        <v>0</v>
      </c>
      <c r="AH110">
        <v>0</v>
      </c>
      <c r="AI110">
        <v>1</v>
      </c>
      <c r="AJ110">
        <v>0</v>
      </c>
      <c r="AK110">
        <v>0</v>
      </c>
      <c r="AL110">
        <v>1</v>
      </c>
    </row>
    <row r="111" spans="1:38" x14ac:dyDescent="0.45">
      <c r="A111">
        <v>97</v>
      </c>
      <c r="B111">
        <f>5+2</f>
        <v>7</v>
      </c>
      <c r="C111">
        <f>78+3</f>
        <v>81</v>
      </c>
      <c r="D111">
        <v>5</v>
      </c>
      <c r="E111">
        <v>2</v>
      </c>
      <c r="F111">
        <v>0</v>
      </c>
      <c r="G111">
        <v>0</v>
      </c>
      <c r="H111">
        <v>0</v>
      </c>
      <c r="I111">
        <v>0</v>
      </c>
      <c r="K111">
        <v>0</v>
      </c>
      <c r="L111">
        <v>0</v>
      </c>
      <c r="M111">
        <v>0</v>
      </c>
      <c r="N111">
        <v>0</v>
      </c>
      <c r="O111">
        <v>2</v>
      </c>
      <c r="P111">
        <v>0</v>
      </c>
      <c r="Q111">
        <v>0</v>
      </c>
      <c r="R111">
        <v>0</v>
      </c>
      <c r="S111">
        <v>1</v>
      </c>
      <c r="T111">
        <v>1</v>
      </c>
      <c r="U111">
        <v>0</v>
      </c>
      <c r="V111">
        <v>0</v>
      </c>
      <c r="W111">
        <v>0</v>
      </c>
      <c r="X111">
        <v>0</v>
      </c>
      <c r="Z111">
        <v>0</v>
      </c>
      <c r="AA111">
        <v>0</v>
      </c>
      <c r="AB111">
        <v>1</v>
      </c>
      <c r="AC111">
        <v>1</v>
      </c>
      <c r="AD111">
        <v>1</v>
      </c>
      <c r="AE111">
        <v>0</v>
      </c>
      <c r="AF111">
        <v>0</v>
      </c>
      <c r="AG111">
        <v>1</v>
      </c>
      <c r="AH111">
        <v>1</v>
      </c>
      <c r="AI111">
        <v>1</v>
      </c>
      <c r="AJ111">
        <v>0</v>
      </c>
      <c r="AK111">
        <v>0</v>
      </c>
      <c r="AL111">
        <v>0</v>
      </c>
    </row>
    <row r="112" spans="1:38" x14ac:dyDescent="0.45">
      <c r="A112">
        <v>98</v>
      </c>
      <c r="B112">
        <v>4</v>
      </c>
      <c r="C112">
        <f>73+3</f>
        <v>76</v>
      </c>
      <c r="D112">
        <v>3</v>
      </c>
      <c r="E112">
        <v>1</v>
      </c>
      <c r="F112">
        <v>0</v>
      </c>
      <c r="G112">
        <v>0</v>
      </c>
      <c r="H112">
        <v>0</v>
      </c>
      <c r="I112">
        <v>0</v>
      </c>
      <c r="K112">
        <v>0</v>
      </c>
      <c r="L112">
        <v>0</v>
      </c>
      <c r="M112">
        <v>15</v>
      </c>
      <c r="N112">
        <v>2</v>
      </c>
      <c r="O112">
        <v>0</v>
      </c>
      <c r="P112">
        <v>0</v>
      </c>
      <c r="Q112">
        <v>0</v>
      </c>
      <c r="R112">
        <v>0</v>
      </c>
      <c r="S112">
        <v>3</v>
      </c>
      <c r="T112">
        <v>0</v>
      </c>
      <c r="U112">
        <v>0</v>
      </c>
      <c r="V112">
        <v>0</v>
      </c>
      <c r="W112">
        <v>0</v>
      </c>
      <c r="X112">
        <v>0</v>
      </c>
      <c r="Z112">
        <v>0</v>
      </c>
      <c r="AA112">
        <v>0</v>
      </c>
      <c r="AB112">
        <v>1</v>
      </c>
      <c r="AC112">
        <v>1</v>
      </c>
      <c r="AD112">
        <v>1</v>
      </c>
      <c r="AE112">
        <v>0</v>
      </c>
      <c r="AF112">
        <v>0</v>
      </c>
      <c r="AG112">
        <v>1</v>
      </c>
      <c r="AH112">
        <v>1</v>
      </c>
      <c r="AI112">
        <v>0</v>
      </c>
      <c r="AJ112">
        <v>0</v>
      </c>
      <c r="AK112">
        <v>0</v>
      </c>
      <c r="AL112">
        <v>0</v>
      </c>
    </row>
    <row r="113" spans="1:38" x14ac:dyDescent="0.45">
      <c r="A113">
        <v>99</v>
      </c>
      <c r="B113">
        <v>15</v>
      </c>
      <c r="C113">
        <f>105+3+3</f>
        <v>111</v>
      </c>
      <c r="D113">
        <v>3</v>
      </c>
      <c r="E113">
        <v>5</v>
      </c>
      <c r="F113">
        <v>1</v>
      </c>
      <c r="G113">
        <v>3</v>
      </c>
      <c r="H113">
        <v>3</v>
      </c>
      <c r="I113">
        <v>0</v>
      </c>
      <c r="K113">
        <v>0</v>
      </c>
      <c r="L113">
        <v>0</v>
      </c>
      <c r="M113">
        <v>5</v>
      </c>
      <c r="N113">
        <v>3</v>
      </c>
      <c r="O113">
        <v>3</v>
      </c>
      <c r="P113">
        <v>0</v>
      </c>
      <c r="Q113">
        <v>0</v>
      </c>
      <c r="R113">
        <v>0</v>
      </c>
      <c r="S113">
        <v>1</v>
      </c>
      <c r="T113">
        <v>1</v>
      </c>
      <c r="U113">
        <v>0</v>
      </c>
      <c r="V113">
        <v>0</v>
      </c>
      <c r="W113">
        <v>0</v>
      </c>
      <c r="X113">
        <v>0</v>
      </c>
      <c r="Z113">
        <v>0</v>
      </c>
      <c r="AA113">
        <v>0</v>
      </c>
      <c r="AB113">
        <v>1</v>
      </c>
      <c r="AC113">
        <v>1</v>
      </c>
      <c r="AD113">
        <v>1</v>
      </c>
      <c r="AE113">
        <v>0</v>
      </c>
      <c r="AF113">
        <v>0</v>
      </c>
      <c r="AG113">
        <v>1</v>
      </c>
      <c r="AH113">
        <v>1</v>
      </c>
      <c r="AI113">
        <v>1</v>
      </c>
      <c r="AJ113">
        <v>0</v>
      </c>
      <c r="AK113">
        <v>0</v>
      </c>
      <c r="AL113">
        <v>1</v>
      </c>
    </row>
    <row r="114" spans="1:38" x14ac:dyDescent="0.45">
      <c r="A114">
        <v>100</v>
      </c>
      <c r="B114">
        <f>1+1</f>
        <v>2</v>
      </c>
      <c r="C114">
        <f>45+4+3</f>
        <v>52</v>
      </c>
      <c r="D114">
        <v>1</v>
      </c>
      <c r="E114">
        <v>1</v>
      </c>
      <c r="F114">
        <v>0</v>
      </c>
      <c r="G114">
        <v>0</v>
      </c>
      <c r="H114">
        <v>0</v>
      </c>
      <c r="I114">
        <v>0</v>
      </c>
      <c r="K114">
        <v>0</v>
      </c>
      <c r="L114">
        <v>0</v>
      </c>
      <c r="M114">
        <v>0</v>
      </c>
      <c r="N114">
        <v>0</v>
      </c>
      <c r="O114">
        <v>1</v>
      </c>
      <c r="P114">
        <v>4</v>
      </c>
      <c r="Q114">
        <v>0</v>
      </c>
      <c r="R114">
        <v>0</v>
      </c>
      <c r="S114">
        <v>0</v>
      </c>
      <c r="T114">
        <v>4</v>
      </c>
      <c r="U114">
        <v>0</v>
      </c>
      <c r="V114">
        <v>0</v>
      </c>
      <c r="W114">
        <v>0</v>
      </c>
      <c r="X114">
        <v>0</v>
      </c>
      <c r="Z114">
        <v>0</v>
      </c>
      <c r="AA114">
        <v>0</v>
      </c>
      <c r="AB114">
        <v>1</v>
      </c>
      <c r="AC114">
        <v>1</v>
      </c>
      <c r="AD114">
        <v>1</v>
      </c>
      <c r="AE114">
        <v>0</v>
      </c>
      <c r="AF114">
        <v>0</v>
      </c>
      <c r="AG114">
        <v>1</v>
      </c>
      <c r="AH114">
        <v>1</v>
      </c>
      <c r="AI114">
        <v>0</v>
      </c>
      <c r="AJ114">
        <v>0</v>
      </c>
      <c r="AK114">
        <v>0</v>
      </c>
      <c r="AL114">
        <v>0</v>
      </c>
    </row>
    <row r="115" spans="1:38" x14ac:dyDescent="0.45">
      <c r="B115">
        <f>SUM(B1:B114)</f>
        <v>31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8"/>
  <sheetViews>
    <sheetView workbookViewId="0">
      <selection activeCell="C14" sqref="C14"/>
    </sheetView>
  </sheetViews>
  <sheetFormatPr defaultRowHeight="15.9" x14ac:dyDescent="0.45"/>
  <sheetData>
    <row r="1" spans="1:14" x14ac:dyDescent="0.45">
      <c r="A1" t="s">
        <v>153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  <c r="I1" t="s">
        <v>161</v>
      </c>
      <c r="J1" t="s">
        <v>162</v>
      </c>
      <c r="K1" t="s">
        <v>163</v>
      </c>
      <c r="L1" t="s">
        <v>164</v>
      </c>
      <c r="M1" t="s">
        <v>165</v>
      </c>
      <c r="N1" t="s">
        <v>166</v>
      </c>
    </row>
    <row r="2" spans="1:14" x14ac:dyDescent="0.45">
      <c r="A2">
        <v>1</v>
      </c>
      <c r="B2">
        <v>14</v>
      </c>
      <c r="C2">
        <v>9</v>
      </c>
      <c r="D2">
        <v>1</v>
      </c>
      <c r="E2">
        <v>0</v>
      </c>
      <c r="F2">
        <v>67</v>
      </c>
      <c r="G2" t="s">
        <v>167</v>
      </c>
      <c r="H2" t="s">
        <v>168</v>
      </c>
      <c r="I2">
        <v>0</v>
      </c>
      <c r="J2">
        <v>22</v>
      </c>
      <c r="K2">
        <v>1</v>
      </c>
      <c r="L2">
        <v>0</v>
      </c>
      <c r="M2">
        <v>1</v>
      </c>
      <c r="N2">
        <v>11.19</v>
      </c>
    </row>
    <row r="3" spans="1:14" x14ac:dyDescent="0.45">
      <c r="A3">
        <v>2</v>
      </c>
      <c r="B3">
        <v>5</v>
      </c>
      <c r="C3">
        <v>1</v>
      </c>
      <c r="D3">
        <v>0</v>
      </c>
      <c r="E3">
        <v>1</v>
      </c>
      <c r="F3">
        <v>140</v>
      </c>
      <c r="G3" t="s">
        <v>167</v>
      </c>
      <c r="H3" t="s">
        <v>169</v>
      </c>
      <c r="I3">
        <v>0</v>
      </c>
      <c r="J3">
        <v>35</v>
      </c>
      <c r="K3">
        <v>0</v>
      </c>
      <c r="L3">
        <v>-1</v>
      </c>
      <c r="M3">
        <v>0</v>
      </c>
      <c r="N3">
        <v>10.59</v>
      </c>
    </row>
    <row r="4" spans="1:14" x14ac:dyDescent="0.45">
      <c r="A4">
        <v>3</v>
      </c>
      <c r="B4">
        <v>0</v>
      </c>
      <c r="C4">
        <v>0</v>
      </c>
      <c r="D4">
        <v>0</v>
      </c>
      <c r="E4">
        <v>0</v>
      </c>
      <c r="F4">
        <v>92</v>
      </c>
      <c r="G4" t="s">
        <v>167</v>
      </c>
      <c r="H4" t="s">
        <v>169</v>
      </c>
      <c r="I4">
        <v>0</v>
      </c>
      <c r="J4">
        <v>19</v>
      </c>
      <c r="K4">
        <v>0</v>
      </c>
      <c r="L4">
        <v>-0.70710678118654802</v>
      </c>
      <c r="M4">
        <v>0.70710678118654702</v>
      </c>
      <c r="N4">
        <v>10.68</v>
      </c>
    </row>
    <row r="5" spans="1:14" x14ac:dyDescent="0.45">
      <c r="A5">
        <v>4</v>
      </c>
      <c r="B5">
        <v>0</v>
      </c>
      <c r="C5">
        <v>0</v>
      </c>
      <c r="D5">
        <v>0</v>
      </c>
      <c r="E5">
        <v>0</v>
      </c>
      <c r="F5">
        <v>14</v>
      </c>
      <c r="G5" t="s">
        <v>167</v>
      </c>
      <c r="H5" t="s">
        <v>169</v>
      </c>
      <c r="I5">
        <v>0</v>
      </c>
      <c r="J5">
        <v>14</v>
      </c>
      <c r="K5">
        <v>0</v>
      </c>
      <c r="L5">
        <v>-0.70710678118654802</v>
      </c>
      <c r="M5">
        <v>0.70710678118654702</v>
      </c>
      <c r="N5">
        <v>8.9499999999999993</v>
      </c>
    </row>
    <row r="6" spans="1:14" x14ac:dyDescent="0.45">
      <c r="A6">
        <v>5</v>
      </c>
      <c r="B6">
        <v>0</v>
      </c>
      <c r="C6">
        <v>0</v>
      </c>
      <c r="D6">
        <v>0</v>
      </c>
      <c r="E6">
        <v>0</v>
      </c>
      <c r="F6">
        <v>95</v>
      </c>
      <c r="G6" t="s">
        <v>167</v>
      </c>
      <c r="H6" t="s">
        <v>169</v>
      </c>
      <c r="I6">
        <v>0</v>
      </c>
      <c r="J6">
        <v>11</v>
      </c>
      <c r="K6">
        <v>1</v>
      </c>
      <c r="L6">
        <v>-0.70710678118654802</v>
      </c>
      <c r="M6">
        <v>0.70710678118654702</v>
      </c>
      <c r="N6">
        <v>8.7200000000000006</v>
      </c>
    </row>
    <row r="7" spans="1:14" x14ac:dyDescent="0.45">
      <c r="A7">
        <v>6</v>
      </c>
      <c r="B7">
        <v>0</v>
      </c>
      <c r="C7">
        <v>0</v>
      </c>
      <c r="D7">
        <v>0</v>
      </c>
      <c r="E7">
        <v>0</v>
      </c>
      <c r="F7">
        <v>33</v>
      </c>
      <c r="G7" t="s">
        <v>167</v>
      </c>
      <c r="H7" t="s">
        <v>169</v>
      </c>
      <c r="I7">
        <v>0</v>
      </c>
      <c r="J7">
        <v>5</v>
      </c>
      <c r="K7">
        <v>0</v>
      </c>
      <c r="L7">
        <v>1</v>
      </c>
      <c r="M7">
        <v>0</v>
      </c>
      <c r="N7">
        <v>8.31</v>
      </c>
    </row>
    <row r="8" spans="1:14" x14ac:dyDescent="0.45">
      <c r="A8">
        <v>7</v>
      </c>
      <c r="B8">
        <v>1</v>
      </c>
      <c r="C8">
        <v>0</v>
      </c>
      <c r="D8">
        <v>0</v>
      </c>
      <c r="E8">
        <v>0</v>
      </c>
      <c r="F8">
        <v>96</v>
      </c>
      <c r="G8" t="s">
        <v>167</v>
      </c>
      <c r="H8" t="s">
        <v>169</v>
      </c>
      <c r="I8">
        <v>0</v>
      </c>
      <c r="J8">
        <v>43</v>
      </c>
      <c r="K8">
        <v>0</v>
      </c>
      <c r="L8">
        <v>-0.70710678118654802</v>
      </c>
      <c r="M8">
        <v>0.70710678118654702</v>
      </c>
      <c r="N8">
        <v>11.2</v>
      </c>
    </row>
    <row r="9" spans="1:14" x14ac:dyDescent="0.45">
      <c r="A9">
        <v>8</v>
      </c>
      <c r="B9">
        <v>1</v>
      </c>
      <c r="C9">
        <v>0</v>
      </c>
      <c r="D9">
        <v>1</v>
      </c>
      <c r="E9">
        <v>0</v>
      </c>
      <c r="F9">
        <v>46</v>
      </c>
      <c r="G9" t="s">
        <v>167</v>
      </c>
      <c r="H9" t="s">
        <v>168</v>
      </c>
      <c r="I9">
        <v>0</v>
      </c>
      <c r="J9">
        <v>17</v>
      </c>
      <c r="K9">
        <v>0</v>
      </c>
      <c r="L9">
        <v>-0.70710678118654802</v>
      </c>
      <c r="M9">
        <v>-0.70710678118654702</v>
      </c>
      <c r="N9">
        <v>9.89</v>
      </c>
    </row>
    <row r="10" spans="1:14" x14ac:dyDescent="0.45">
      <c r="A10">
        <v>9</v>
      </c>
      <c r="B10">
        <v>3</v>
      </c>
      <c r="C10">
        <v>0</v>
      </c>
      <c r="D10">
        <v>2</v>
      </c>
      <c r="E10">
        <v>1</v>
      </c>
      <c r="F10">
        <v>88</v>
      </c>
      <c r="G10" t="s">
        <v>167</v>
      </c>
      <c r="H10" t="s">
        <v>168</v>
      </c>
      <c r="I10">
        <v>0</v>
      </c>
      <c r="J10">
        <v>5</v>
      </c>
      <c r="K10">
        <v>0</v>
      </c>
      <c r="L10">
        <v>1</v>
      </c>
      <c r="M10">
        <v>0</v>
      </c>
      <c r="N10">
        <v>9.44</v>
      </c>
    </row>
    <row r="11" spans="1:14" x14ac:dyDescent="0.45">
      <c r="A11">
        <v>10</v>
      </c>
      <c r="B11">
        <v>0</v>
      </c>
      <c r="C11">
        <v>0</v>
      </c>
      <c r="D11">
        <v>0</v>
      </c>
      <c r="E11">
        <v>0</v>
      </c>
      <c r="F11">
        <v>91</v>
      </c>
      <c r="G11" t="s">
        <v>170</v>
      </c>
      <c r="H11" t="s">
        <v>169</v>
      </c>
      <c r="I11">
        <v>1</v>
      </c>
      <c r="J11">
        <v>11</v>
      </c>
      <c r="K11">
        <v>0</v>
      </c>
      <c r="L11">
        <v>0</v>
      </c>
      <c r="M11">
        <v>0</v>
      </c>
      <c r="N11">
        <v>8.86</v>
      </c>
    </row>
    <row r="12" spans="1:14" x14ac:dyDescent="0.45">
      <c r="A12">
        <v>11</v>
      </c>
      <c r="B12">
        <v>2</v>
      </c>
      <c r="C12">
        <v>1</v>
      </c>
      <c r="D12">
        <v>0</v>
      </c>
      <c r="E12">
        <v>0</v>
      </c>
      <c r="F12">
        <v>39</v>
      </c>
      <c r="G12" t="s">
        <v>167</v>
      </c>
      <c r="H12" t="s">
        <v>168</v>
      </c>
      <c r="I12">
        <v>0</v>
      </c>
      <c r="J12">
        <v>9</v>
      </c>
      <c r="K12">
        <v>0</v>
      </c>
      <c r="L12">
        <v>0.70710678118654802</v>
      </c>
      <c r="M12">
        <v>0.70710678118654702</v>
      </c>
      <c r="N12">
        <v>9.7799999999999994</v>
      </c>
    </row>
    <row r="13" spans="1:14" x14ac:dyDescent="0.45">
      <c r="A13">
        <v>12</v>
      </c>
      <c r="B13">
        <v>2</v>
      </c>
      <c r="C13">
        <v>1</v>
      </c>
      <c r="D13">
        <v>1</v>
      </c>
      <c r="E13">
        <v>0</v>
      </c>
      <c r="F13">
        <v>147</v>
      </c>
      <c r="G13" t="s">
        <v>167</v>
      </c>
      <c r="H13" t="s">
        <v>169</v>
      </c>
      <c r="I13">
        <v>0</v>
      </c>
      <c r="J13">
        <v>10</v>
      </c>
      <c r="K13">
        <v>0</v>
      </c>
      <c r="L13">
        <v>-1</v>
      </c>
      <c r="M13">
        <v>0</v>
      </c>
      <c r="N13">
        <v>8.66</v>
      </c>
    </row>
    <row r="14" spans="1:14" x14ac:dyDescent="0.45">
      <c r="A14">
        <v>13</v>
      </c>
      <c r="B14">
        <v>2</v>
      </c>
      <c r="C14">
        <v>0</v>
      </c>
      <c r="D14">
        <v>0</v>
      </c>
      <c r="E14">
        <v>0</v>
      </c>
      <c r="F14">
        <v>105</v>
      </c>
      <c r="G14" t="s">
        <v>170</v>
      </c>
      <c r="H14" t="s">
        <v>168</v>
      </c>
      <c r="I14">
        <v>0</v>
      </c>
      <c r="J14">
        <v>16</v>
      </c>
      <c r="K14">
        <v>0</v>
      </c>
      <c r="L14">
        <v>-1</v>
      </c>
      <c r="M14">
        <v>0</v>
      </c>
      <c r="N14">
        <v>9.2200000000000006</v>
      </c>
    </row>
    <row r="15" spans="1:14" x14ac:dyDescent="0.45">
      <c r="A15">
        <v>14</v>
      </c>
      <c r="B15">
        <v>2</v>
      </c>
      <c r="C15">
        <v>2</v>
      </c>
      <c r="D15">
        <v>0</v>
      </c>
      <c r="E15">
        <v>0</v>
      </c>
      <c r="F15">
        <v>106</v>
      </c>
      <c r="G15" t="s">
        <v>167</v>
      </c>
      <c r="H15" t="s">
        <v>168</v>
      </c>
      <c r="I15">
        <v>0</v>
      </c>
      <c r="J15">
        <v>12</v>
      </c>
      <c r="K15">
        <v>0</v>
      </c>
      <c r="L15">
        <v>0.70710678118654802</v>
      </c>
      <c r="M15">
        <v>0.70710678118654702</v>
      </c>
      <c r="N15">
        <v>9.52</v>
      </c>
    </row>
    <row r="16" spans="1:14" x14ac:dyDescent="0.45">
      <c r="A16">
        <v>15</v>
      </c>
      <c r="B16">
        <v>1</v>
      </c>
      <c r="C16">
        <v>1</v>
      </c>
      <c r="D16">
        <v>0</v>
      </c>
      <c r="E16">
        <v>0</v>
      </c>
      <c r="F16">
        <v>26</v>
      </c>
      <c r="G16" t="s">
        <v>167</v>
      </c>
      <c r="H16" t="s">
        <v>168</v>
      </c>
      <c r="I16">
        <v>0</v>
      </c>
      <c r="J16">
        <v>21</v>
      </c>
      <c r="K16">
        <v>0</v>
      </c>
      <c r="L16">
        <v>1</v>
      </c>
      <c r="M16">
        <v>0</v>
      </c>
      <c r="N16">
        <v>8.27</v>
      </c>
    </row>
    <row r="17" spans="1:14" x14ac:dyDescent="0.45">
      <c r="A17">
        <v>16</v>
      </c>
      <c r="B17">
        <v>0</v>
      </c>
      <c r="C17">
        <v>0</v>
      </c>
      <c r="D17">
        <v>0</v>
      </c>
      <c r="E17">
        <v>0</v>
      </c>
      <c r="F17">
        <v>201</v>
      </c>
      <c r="G17" t="s">
        <v>167</v>
      </c>
      <c r="H17" t="s">
        <v>169</v>
      </c>
      <c r="I17">
        <v>1</v>
      </c>
      <c r="J17">
        <v>13</v>
      </c>
      <c r="K17">
        <v>0</v>
      </c>
      <c r="L17">
        <v>0</v>
      </c>
      <c r="M17">
        <v>0</v>
      </c>
      <c r="N17">
        <v>10.3</v>
      </c>
    </row>
    <row r="18" spans="1:14" x14ac:dyDescent="0.45">
      <c r="A18">
        <v>18</v>
      </c>
      <c r="B18">
        <v>0</v>
      </c>
      <c r="C18">
        <v>0</v>
      </c>
      <c r="D18">
        <v>0</v>
      </c>
      <c r="E18">
        <v>0</v>
      </c>
      <c r="F18">
        <v>20</v>
      </c>
      <c r="G18" t="s">
        <v>171</v>
      </c>
      <c r="H18" t="s">
        <v>168</v>
      </c>
      <c r="I18">
        <v>1</v>
      </c>
      <c r="J18">
        <v>7</v>
      </c>
      <c r="K18">
        <v>0</v>
      </c>
      <c r="L18">
        <v>0</v>
      </c>
      <c r="M18">
        <v>0</v>
      </c>
      <c r="N18">
        <v>10.6</v>
      </c>
    </row>
    <row r="19" spans="1:14" x14ac:dyDescent="0.45">
      <c r="A19">
        <v>19</v>
      </c>
      <c r="B19">
        <v>0</v>
      </c>
      <c r="C19">
        <v>0</v>
      </c>
      <c r="D19">
        <v>0</v>
      </c>
      <c r="E19">
        <v>0</v>
      </c>
      <c r="F19">
        <v>51</v>
      </c>
      <c r="G19" t="s">
        <v>171</v>
      </c>
      <c r="H19" t="s">
        <v>168</v>
      </c>
      <c r="I19">
        <v>0</v>
      </c>
      <c r="J19">
        <v>12</v>
      </c>
      <c r="K19">
        <v>0</v>
      </c>
      <c r="L19">
        <v>1</v>
      </c>
      <c r="M19">
        <v>0</v>
      </c>
      <c r="N19">
        <v>9.42</v>
      </c>
    </row>
    <row r="20" spans="1:14" x14ac:dyDescent="0.45">
      <c r="A20">
        <v>20</v>
      </c>
      <c r="B20">
        <v>4</v>
      </c>
      <c r="C20">
        <v>3</v>
      </c>
      <c r="D20">
        <v>0</v>
      </c>
      <c r="E20">
        <v>0</v>
      </c>
      <c r="F20">
        <v>47</v>
      </c>
      <c r="G20" t="s">
        <v>171</v>
      </c>
      <c r="H20" t="s">
        <v>168</v>
      </c>
      <c r="I20">
        <v>0</v>
      </c>
      <c r="J20">
        <v>6</v>
      </c>
      <c r="K20">
        <v>0</v>
      </c>
      <c r="L20">
        <v>1</v>
      </c>
      <c r="M20">
        <v>0</v>
      </c>
      <c r="N20">
        <v>10.82</v>
      </c>
    </row>
    <row r="21" spans="1:14" x14ac:dyDescent="0.45">
      <c r="A21">
        <v>21</v>
      </c>
      <c r="B21">
        <v>2</v>
      </c>
      <c r="C21">
        <v>1</v>
      </c>
      <c r="D21">
        <v>0</v>
      </c>
      <c r="E21">
        <v>0</v>
      </c>
      <c r="F21">
        <v>43</v>
      </c>
      <c r="G21" t="s">
        <v>167</v>
      </c>
      <c r="H21" t="s">
        <v>168</v>
      </c>
      <c r="I21">
        <v>1</v>
      </c>
      <c r="J21">
        <v>11</v>
      </c>
      <c r="K21">
        <v>0</v>
      </c>
      <c r="L21">
        <v>0</v>
      </c>
      <c r="M21">
        <v>0</v>
      </c>
      <c r="N21">
        <v>10.78</v>
      </c>
    </row>
    <row r="22" spans="1:14" x14ac:dyDescent="0.45">
      <c r="A22">
        <v>22</v>
      </c>
      <c r="B22">
        <v>5</v>
      </c>
      <c r="C22">
        <v>0</v>
      </c>
      <c r="D22">
        <v>2</v>
      </c>
      <c r="E22">
        <v>0</v>
      </c>
      <c r="F22">
        <v>22</v>
      </c>
      <c r="G22" t="s">
        <v>167</v>
      </c>
      <c r="H22" t="s">
        <v>169</v>
      </c>
      <c r="I22">
        <v>0</v>
      </c>
      <c r="J22">
        <v>9</v>
      </c>
      <c r="K22">
        <v>0</v>
      </c>
      <c r="L22">
        <v>-0.70710678118654802</v>
      </c>
      <c r="M22">
        <v>-0.70710678118654702</v>
      </c>
      <c r="N22">
        <v>10.8</v>
      </c>
    </row>
    <row r="23" spans="1:14" x14ac:dyDescent="0.45">
      <c r="A23">
        <v>23</v>
      </c>
      <c r="B23">
        <v>4</v>
      </c>
      <c r="C23">
        <v>2</v>
      </c>
      <c r="D23">
        <v>0</v>
      </c>
      <c r="E23">
        <v>0</v>
      </c>
      <c r="F23">
        <v>223</v>
      </c>
      <c r="G23" t="s">
        <v>167</v>
      </c>
      <c r="H23" t="s">
        <v>169</v>
      </c>
      <c r="I23">
        <v>0</v>
      </c>
      <c r="J23">
        <v>9</v>
      </c>
      <c r="K23">
        <v>0</v>
      </c>
      <c r="L23">
        <v>-1</v>
      </c>
      <c r="M23">
        <v>0</v>
      </c>
      <c r="N23">
        <v>9.0399999999999991</v>
      </c>
    </row>
    <row r="24" spans="1:14" x14ac:dyDescent="0.45">
      <c r="A24">
        <v>24</v>
      </c>
      <c r="B24">
        <v>3</v>
      </c>
      <c r="C24">
        <v>1</v>
      </c>
      <c r="D24">
        <v>0</v>
      </c>
      <c r="E24">
        <v>0</v>
      </c>
      <c r="F24">
        <v>59</v>
      </c>
      <c r="G24" t="s">
        <v>167</v>
      </c>
      <c r="H24" t="s">
        <v>168</v>
      </c>
      <c r="I24">
        <v>0</v>
      </c>
      <c r="J24">
        <v>13</v>
      </c>
      <c r="K24">
        <v>0</v>
      </c>
      <c r="L24">
        <v>0</v>
      </c>
      <c r="M24">
        <v>1</v>
      </c>
      <c r="N24">
        <v>9.58</v>
      </c>
    </row>
    <row r="25" spans="1:14" x14ac:dyDescent="0.45">
      <c r="A25">
        <v>25</v>
      </c>
      <c r="B25">
        <v>0</v>
      </c>
      <c r="C25">
        <v>0</v>
      </c>
      <c r="D25">
        <v>0</v>
      </c>
      <c r="E25">
        <v>0</v>
      </c>
      <c r="F25">
        <v>28</v>
      </c>
      <c r="G25" t="s">
        <v>170</v>
      </c>
      <c r="H25" t="s">
        <v>168</v>
      </c>
      <c r="I25">
        <v>0</v>
      </c>
      <c r="J25">
        <v>5</v>
      </c>
      <c r="K25">
        <v>0</v>
      </c>
      <c r="L25">
        <v>0.70710678118654802</v>
      </c>
      <c r="M25">
        <v>-0.70710678118654702</v>
      </c>
      <c r="N25">
        <v>8.9</v>
      </c>
    </row>
    <row r="26" spans="1:14" x14ac:dyDescent="0.45">
      <c r="A26">
        <v>26</v>
      </c>
      <c r="B26">
        <v>0</v>
      </c>
      <c r="C26">
        <v>0</v>
      </c>
      <c r="D26">
        <v>0</v>
      </c>
      <c r="E26">
        <v>0</v>
      </c>
      <c r="F26">
        <v>48</v>
      </c>
      <c r="G26" t="s">
        <v>167</v>
      </c>
      <c r="H26" t="s">
        <v>168</v>
      </c>
      <c r="I26">
        <v>0</v>
      </c>
      <c r="J26">
        <v>3</v>
      </c>
      <c r="K26">
        <v>0</v>
      </c>
      <c r="L26">
        <v>1</v>
      </c>
      <c r="M26">
        <v>0</v>
      </c>
      <c r="N26">
        <v>7.96</v>
      </c>
    </row>
    <row r="27" spans="1:14" x14ac:dyDescent="0.45">
      <c r="A27">
        <v>27</v>
      </c>
      <c r="B27">
        <v>1</v>
      </c>
      <c r="C27">
        <v>1</v>
      </c>
      <c r="D27">
        <v>0</v>
      </c>
      <c r="E27">
        <v>0</v>
      </c>
      <c r="F27">
        <v>25</v>
      </c>
      <c r="G27" t="s">
        <v>167</v>
      </c>
      <c r="H27" t="s">
        <v>168</v>
      </c>
      <c r="I27">
        <v>0</v>
      </c>
      <c r="J27">
        <v>12</v>
      </c>
      <c r="K27">
        <v>0</v>
      </c>
      <c r="L27">
        <v>0.70710678118654802</v>
      </c>
      <c r="M27">
        <v>0.70710678118654702</v>
      </c>
      <c r="N27">
        <v>9.14</v>
      </c>
    </row>
    <row r="28" spans="1:14" x14ac:dyDescent="0.45">
      <c r="A28">
        <v>28</v>
      </c>
      <c r="B28">
        <v>2</v>
      </c>
      <c r="C28">
        <v>1</v>
      </c>
      <c r="D28">
        <v>0</v>
      </c>
      <c r="E28">
        <v>0</v>
      </c>
      <c r="F28">
        <v>22</v>
      </c>
      <c r="G28" t="s">
        <v>167</v>
      </c>
      <c r="H28" t="s">
        <v>168</v>
      </c>
      <c r="I28">
        <v>0</v>
      </c>
      <c r="J28">
        <v>7</v>
      </c>
      <c r="K28">
        <v>0</v>
      </c>
      <c r="L28">
        <v>0</v>
      </c>
      <c r="M28">
        <v>1</v>
      </c>
      <c r="N28">
        <v>9.0399999999999991</v>
      </c>
    </row>
    <row r="29" spans="1:14" x14ac:dyDescent="0.45">
      <c r="A29">
        <v>29</v>
      </c>
      <c r="B29">
        <v>0</v>
      </c>
      <c r="C29">
        <v>0</v>
      </c>
      <c r="D29">
        <v>0</v>
      </c>
      <c r="E29">
        <v>0</v>
      </c>
      <c r="F29">
        <v>30</v>
      </c>
      <c r="G29" t="s">
        <v>167</v>
      </c>
      <c r="H29" t="s">
        <v>168</v>
      </c>
      <c r="I29">
        <v>0</v>
      </c>
      <c r="J29">
        <v>5</v>
      </c>
      <c r="K29">
        <v>0</v>
      </c>
      <c r="L29">
        <v>-1</v>
      </c>
      <c r="M29">
        <v>0</v>
      </c>
      <c r="N29">
        <v>8.67</v>
      </c>
    </row>
    <row r="30" spans="1:14" x14ac:dyDescent="0.45">
      <c r="A30">
        <v>30</v>
      </c>
      <c r="B30">
        <v>0</v>
      </c>
      <c r="C30">
        <v>0</v>
      </c>
      <c r="D30">
        <v>0</v>
      </c>
      <c r="E30">
        <v>0</v>
      </c>
      <c r="F30">
        <v>33</v>
      </c>
      <c r="G30" t="s">
        <v>171</v>
      </c>
      <c r="H30" t="s">
        <v>168</v>
      </c>
      <c r="I30">
        <v>0</v>
      </c>
      <c r="J30">
        <v>13</v>
      </c>
      <c r="K30">
        <v>0</v>
      </c>
      <c r="L30">
        <v>-0.70710678118654802</v>
      </c>
      <c r="M30">
        <v>0.70710678118654702</v>
      </c>
      <c r="N30">
        <v>9.4600000000000009</v>
      </c>
    </row>
    <row r="31" spans="1:14" x14ac:dyDescent="0.45">
      <c r="A31">
        <v>31</v>
      </c>
      <c r="B31">
        <v>0</v>
      </c>
      <c r="C31">
        <v>0</v>
      </c>
      <c r="D31">
        <v>0</v>
      </c>
      <c r="E31">
        <v>0</v>
      </c>
      <c r="F31">
        <v>60</v>
      </c>
      <c r="G31" t="s">
        <v>171</v>
      </c>
      <c r="H31" t="s">
        <v>168</v>
      </c>
      <c r="I31">
        <v>0</v>
      </c>
      <c r="J31">
        <v>7</v>
      </c>
      <c r="K31">
        <v>0</v>
      </c>
      <c r="L31">
        <v>0</v>
      </c>
      <c r="M31">
        <v>-1</v>
      </c>
      <c r="N31">
        <v>9.01</v>
      </c>
    </row>
    <row r="32" spans="1:14" x14ac:dyDescent="0.45">
      <c r="A32">
        <v>32</v>
      </c>
      <c r="B32">
        <v>2</v>
      </c>
      <c r="C32">
        <v>0</v>
      </c>
      <c r="D32">
        <v>0</v>
      </c>
      <c r="E32">
        <v>0</v>
      </c>
      <c r="F32">
        <v>18</v>
      </c>
      <c r="G32" t="s">
        <v>171</v>
      </c>
      <c r="H32" t="s">
        <v>168</v>
      </c>
      <c r="I32">
        <v>0</v>
      </c>
      <c r="J32">
        <v>9</v>
      </c>
      <c r="K32">
        <v>0</v>
      </c>
      <c r="L32">
        <v>0.70710678118654802</v>
      </c>
      <c r="M32">
        <v>0.70710678118654702</v>
      </c>
      <c r="N32">
        <v>8.4600000000000009</v>
      </c>
    </row>
    <row r="33" spans="1:14" x14ac:dyDescent="0.45">
      <c r="A33">
        <v>33</v>
      </c>
      <c r="B33">
        <v>1</v>
      </c>
      <c r="C33">
        <v>0</v>
      </c>
      <c r="D33">
        <v>0</v>
      </c>
      <c r="E33">
        <v>0</v>
      </c>
      <c r="F33">
        <v>14</v>
      </c>
      <c r="G33" t="s">
        <v>167</v>
      </c>
      <c r="H33" t="s">
        <v>168</v>
      </c>
      <c r="I33">
        <v>0</v>
      </c>
      <c r="J33">
        <v>7</v>
      </c>
      <c r="K33">
        <v>0</v>
      </c>
      <c r="L33">
        <v>0</v>
      </c>
      <c r="M33">
        <v>1</v>
      </c>
      <c r="N33">
        <v>8.31</v>
      </c>
    </row>
    <row r="34" spans="1:14" x14ac:dyDescent="0.45">
      <c r="A34">
        <v>34</v>
      </c>
      <c r="B34">
        <v>1</v>
      </c>
      <c r="C34">
        <v>0</v>
      </c>
      <c r="D34">
        <v>1</v>
      </c>
      <c r="E34">
        <v>0</v>
      </c>
      <c r="F34">
        <v>66</v>
      </c>
      <c r="G34" t="s">
        <v>167</v>
      </c>
      <c r="H34" t="s">
        <v>168</v>
      </c>
      <c r="I34">
        <v>0</v>
      </c>
      <c r="J34">
        <v>4</v>
      </c>
      <c r="K34">
        <v>0</v>
      </c>
      <c r="L34">
        <v>0</v>
      </c>
      <c r="M34">
        <v>1</v>
      </c>
      <c r="N34">
        <v>8.98</v>
      </c>
    </row>
    <row r="35" spans="1:14" x14ac:dyDescent="0.45">
      <c r="A35">
        <v>35</v>
      </c>
      <c r="B35">
        <v>5</v>
      </c>
      <c r="C35">
        <v>2</v>
      </c>
      <c r="D35">
        <v>2</v>
      </c>
      <c r="E35">
        <v>0</v>
      </c>
      <c r="F35">
        <v>216</v>
      </c>
      <c r="G35" t="s">
        <v>167</v>
      </c>
      <c r="H35" t="s">
        <v>169</v>
      </c>
      <c r="I35">
        <v>1</v>
      </c>
      <c r="J35">
        <v>5</v>
      </c>
      <c r="K35">
        <v>0</v>
      </c>
      <c r="L35">
        <v>0</v>
      </c>
      <c r="M35">
        <v>0</v>
      </c>
      <c r="N35">
        <v>9</v>
      </c>
    </row>
    <row r="36" spans="1:14" x14ac:dyDescent="0.45">
      <c r="A36">
        <v>36</v>
      </c>
      <c r="B36">
        <v>2</v>
      </c>
      <c r="C36">
        <v>0</v>
      </c>
      <c r="D36">
        <v>0</v>
      </c>
      <c r="E36">
        <v>0</v>
      </c>
      <c r="F36">
        <v>14</v>
      </c>
      <c r="G36" t="s">
        <v>167</v>
      </c>
      <c r="H36" t="s">
        <v>168</v>
      </c>
      <c r="I36">
        <v>0</v>
      </c>
      <c r="J36">
        <v>3</v>
      </c>
      <c r="K36">
        <v>0</v>
      </c>
      <c r="L36">
        <v>1</v>
      </c>
      <c r="M36">
        <v>0</v>
      </c>
      <c r="N36">
        <v>10.199999999999999</v>
      </c>
    </row>
    <row r="37" spans="1:14" x14ac:dyDescent="0.45">
      <c r="A37">
        <v>37</v>
      </c>
      <c r="B37">
        <v>0</v>
      </c>
      <c r="C37">
        <v>0</v>
      </c>
      <c r="D37">
        <v>0</v>
      </c>
      <c r="E37">
        <v>0</v>
      </c>
      <c r="F37">
        <v>30</v>
      </c>
      <c r="G37" t="s">
        <v>167</v>
      </c>
      <c r="H37" t="s">
        <v>168</v>
      </c>
      <c r="I37">
        <v>0</v>
      </c>
      <c r="J37">
        <v>13</v>
      </c>
      <c r="K37">
        <v>0</v>
      </c>
      <c r="L37">
        <v>0</v>
      </c>
      <c r="M37">
        <v>1</v>
      </c>
      <c r="N37">
        <v>10.18</v>
      </c>
    </row>
    <row r="38" spans="1:14" x14ac:dyDescent="0.45">
      <c r="A38">
        <v>38</v>
      </c>
      <c r="B38">
        <v>0</v>
      </c>
      <c r="C38">
        <v>0</v>
      </c>
      <c r="D38">
        <v>0</v>
      </c>
      <c r="E38">
        <v>0</v>
      </c>
      <c r="F38">
        <v>16</v>
      </c>
      <c r="G38" t="s">
        <v>167</v>
      </c>
      <c r="H38" t="s">
        <v>168</v>
      </c>
      <c r="I38">
        <v>0</v>
      </c>
      <c r="J38">
        <v>8</v>
      </c>
      <c r="K38">
        <v>0</v>
      </c>
      <c r="L38">
        <v>-0.70710678118654802</v>
      </c>
      <c r="M38">
        <v>-0.70710678118654702</v>
      </c>
      <c r="N38">
        <v>10.08</v>
      </c>
    </row>
    <row r="39" spans="1:14" x14ac:dyDescent="0.45">
      <c r="A39">
        <v>39</v>
      </c>
      <c r="B39">
        <v>0</v>
      </c>
      <c r="C39">
        <v>0</v>
      </c>
      <c r="D39">
        <v>0</v>
      </c>
      <c r="E39">
        <v>0</v>
      </c>
      <c r="F39">
        <v>20</v>
      </c>
      <c r="G39" t="s">
        <v>167</v>
      </c>
      <c r="H39" t="s">
        <v>168</v>
      </c>
      <c r="I39">
        <v>1</v>
      </c>
      <c r="J39">
        <v>13</v>
      </c>
      <c r="K39">
        <v>0</v>
      </c>
      <c r="L39">
        <v>0</v>
      </c>
      <c r="M39">
        <v>0</v>
      </c>
      <c r="N39">
        <v>10.1</v>
      </c>
    </row>
    <row r="40" spans="1:14" x14ac:dyDescent="0.45">
      <c r="A40">
        <v>40</v>
      </c>
      <c r="B40">
        <v>0</v>
      </c>
      <c r="C40">
        <v>0</v>
      </c>
      <c r="D40">
        <v>0</v>
      </c>
      <c r="E40">
        <v>0</v>
      </c>
      <c r="F40">
        <v>41</v>
      </c>
      <c r="G40" t="s">
        <v>167</v>
      </c>
      <c r="H40" t="s">
        <v>168</v>
      </c>
      <c r="I40">
        <v>1</v>
      </c>
      <c r="J40">
        <v>5</v>
      </c>
      <c r="K40">
        <v>0</v>
      </c>
      <c r="L40">
        <v>0</v>
      </c>
      <c r="M40">
        <v>0</v>
      </c>
      <c r="N40">
        <v>10.119999999999999</v>
      </c>
    </row>
    <row r="41" spans="1:14" x14ac:dyDescent="0.45">
      <c r="A41">
        <v>41</v>
      </c>
      <c r="B41">
        <v>0</v>
      </c>
      <c r="C41">
        <v>0</v>
      </c>
      <c r="D41">
        <v>0</v>
      </c>
      <c r="E41">
        <v>0</v>
      </c>
      <c r="F41">
        <v>54</v>
      </c>
      <c r="G41" t="s">
        <v>167</v>
      </c>
      <c r="H41" t="s">
        <v>169</v>
      </c>
      <c r="I41">
        <v>0</v>
      </c>
      <c r="J41">
        <v>5</v>
      </c>
      <c r="K41">
        <v>0</v>
      </c>
      <c r="L41">
        <v>1</v>
      </c>
      <c r="M41">
        <v>0</v>
      </c>
      <c r="N41">
        <v>10.08</v>
      </c>
    </row>
    <row r="42" spans="1:14" x14ac:dyDescent="0.45">
      <c r="A42">
        <v>42</v>
      </c>
      <c r="B42">
        <v>6</v>
      </c>
      <c r="C42">
        <v>3</v>
      </c>
      <c r="D42">
        <v>0</v>
      </c>
      <c r="E42">
        <v>0</v>
      </c>
      <c r="F42">
        <v>40</v>
      </c>
      <c r="G42" t="s">
        <v>167</v>
      </c>
      <c r="H42" t="s">
        <v>168</v>
      </c>
      <c r="I42">
        <v>0</v>
      </c>
      <c r="J42">
        <v>7</v>
      </c>
      <c r="K42">
        <v>0</v>
      </c>
      <c r="L42">
        <v>-0.70710678118654802</v>
      </c>
      <c r="M42">
        <v>0.70710678118654702</v>
      </c>
      <c r="N42">
        <v>9.5299999999999994</v>
      </c>
    </row>
    <row r="43" spans="1:14" x14ac:dyDescent="0.45">
      <c r="A43">
        <v>43</v>
      </c>
      <c r="B43">
        <v>1</v>
      </c>
      <c r="C43">
        <v>0</v>
      </c>
      <c r="D43">
        <v>0</v>
      </c>
      <c r="E43">
        <v>0</v>
      </c>
      <c r="F43">
        <v>44</v>
      </c>
      <c r="G43" t="s">
        <v>167</v>
      </c>
      <c r="H43" t="s">
        <v>168</v>
      </c>
      <c r="I43">
        <v>0</v>
      </c>
      <c r="J43">
        <v>12</v>
      </c>
      <c r="K43">
        <v>0</v>
      </c>
      <c r="L43">
        <v>0.70710678118654802</v>
      </c>
      <c r="M43">
        <v>-0.70710678118654702</v>
      </c>
      <c r="N43">
        <v>9.44</v>
      </c>
    </row>
    <row r="44" spans="1:14" x14ac:dyDescent="0.45">
      <c r="A44">
        <v>44</v>
      </c>
      <c r="B44">
        <v>2</v>
      </c>
      <c r="C44">
        <v>0</v>
      </c>
      <c r="D44">
        <v>0</v>
      </c>
      <c r="E44">
        <v>1</v>
      </c>
      <c r="F44">
        <v>40</v>
      </c>
      <c r="G44" t="s">
        <v>171</v>
      </c>
      <c r="H44" t="s">
        <v>168</v>
      </c>
      <c r="I44">
        <v>0</v>
      </c>
      <c r="J44">
        <v>18</v>
      </c>
      <c r="K44">
        <v>0</v>
      </c>
      <c r="L44">
        <v>0.70710678118654802</v>
      </c>
      <c r="M44">
        <v>-0.70710678118654702</v>
      </c>
      <c r="N44">
        <v>8.8699999999999992</v>
      </c>
    </row>
    <row r="45" spans="1:14" x14ac:dyDescent="0.45">
      <c r="A45">
        <v>45</v>
      </c>
      <c r="B45">
        <v>0</v>
      </c>
      <c r="C45">
        <v>0</v>
      </c>
      <c r="D45">
        <v>0</v>
      </c>
      <c r="E45">
        <v>0</v>
      </c>
      <c r="F45">
        <v>59</v>
      </c>
      <c r="G45" t="s">
        <v>167</v>
      </c>
      <c r="H45" t="s">
        <v>168</v>
      </c>
      <c r="I45">
        <v>0</v>
      </c>
      <c r="J45">
        <v>8</v>
      </c>
      <c r="K45">
        <v>0</v>
      </c>
      <c r="L45">
        <v>0</v>
      </c>
      <c r="M45">
        <v>-1</v>
      </c>
      <c r="N45">
        <v>9.57</v>
      </c>
    </row>
    <row r="46" spans="1:14" x14ac:dyDescent="0.45">
      <c r="A46">
        <v>46</v>
      </c>
      <c r="B46">
        <v>2</v>
      </c>
      <c r="C46">
        <v>2</v>
      </c>
      <c r="D46">
        <v>0</v>
      </c>
      <c r="E46">
        <v>0</v>
      </c>
      <c r="F46">
        <v>42</v>
      </c>
      <c r="G46" t="s">
        <v>167</v>
      </c>
      <c r="H46" t="s">
        <v>168</v>
      </c>
      <c r="I46">
        <v>1</v>
      </c>
      <c r="J46">
        <v>7</v>
      </c>
      <c r="K46">
        <v>0</v>
      </c>
      <c r="L46">
        <v>0</v>
      </c>
      <c r="M46">
        <v>0</v>
      </c>
      <c r="N46">
        <v>11.12</v>
      </c>
    </row>
    <row r="47" spans="1:14" x14ac:dyDescent="0.45">
      <c r="A47">
        <v>47</v>
      </c>
      <c r="B47">
        <v>1</v>
      </c>
      <c r="C47">
        <v>1</v>
      </c>
      <c r="D47">
        <v>0</v>
      </c>
      <c r="E47">
        <v>0</v>
      </c>
      <c r="F47">
        <v>22</v>
      </c>
      <c r="G47" t="s">
        <v>167</v>
      </c>
      <c r="H47" t="s">
        <v>168</v>
      </c>
      <c r="I47">
        <v>1</v>
      </c>
      <c r="J47">
        <v>4</v>
      </c>
      <c r="K47">
        <v>0</v>
      </c>
      <c r="L47">
        <v>0</v>
      </c>
      <c r="M47">
        <v>0</v>
      </c>
      <c r="N47">
        <v>10.58</v>
      </c>
    </row>
    <row r="48" spans="1:14" x14ac:dyDescent="0.45">
      <c r="A48">
        <v>48</v>
      </c>
      <c r="B48">
        <v>1</v>
      </c>
      <c r="C48">
        <v>0</v>
      </c>
      <c r="D48">
        <v>0</v>
      </c>
      <c r="E48">
        <v>0</v>
      </c>
      <c r="F48">
        <v>29</v>
      </c>
      <c r="G48" t="s">
        <v>170</v>
      </c>
      <c r="H48" t="s">
        <v>168</v>
      </c>
      <c r="I48">
        <v>0</v>
      </c>
      <c r="J48">
        <v>21</v>
      </c>
      <c r="K48">
        <v>0</v>
      </c>
      <c r="L48">
        <v>-1</v>
      </c>
      <c r="M48">
        <v>0</v>
      </c>
      <c r="N48">
        <v>11.1</v>
      </c>
    </row>
    <row r="49" spans="1:14" x14ac:dyDescent="0.45">
      <c r="A49">
        <v>49</v>
      </c>
      <c r="B49">
        <v>0</v>
      </c>
      <c r="C49">
        <v>0</v>
      </c>
      <c r="D49">
        <v>0</v>
      </c>
      <c r="E49">
        <v>0</v>
      </c>
      <c r="F49">
        <v>6</v>
      </c>
      <c r="G49" t="s">
        <v>171</v>
      </c>
      <c r="H49" t="s">
        <v>168</v>
      </c>
      <c r="I49">
        <v>0</v>
      </c>
      <c r="J49">
        <v>8</v>
      </c>
      <c r="K49">
        <v>1</v>
      </c>
      <c r="L49">
        <v>-1</v>
      </c>
      <c r="M49">
        <v>0</v>
      </c>
      <c r="N49">
        <v>8.17</v>
      </c>
    </row>
    <row r="50" spans="1:14" x14ac:dyDescent="0.45">
      <c r="A50">
        <v>50</v>
      </c>
      <c r="B50">
        <v>0</v>
      </c>
      <c r="C50">
        <v>0</v>
      </c>
      <c r="D50">
        <v>0</v>
      </c>
      <c r="E50">
        <v>0</v>
      </c>
      <c r="F50">
        <v>13</v>
      </c>
      <c r="G50" t="s">
        <v>167</v>
      </c>
      <c r="H50" t="s">
        <v>168</v>
      </c>
      <c r="I50">
        <v>0</v>
      </c>
      <c r="J50">
        <v>4</v>
      </c>
      <c r="K50">
        <v>0</v>
      </c>
      <c r="L50">
        <v>0</v>
      </c>
      <c r="M50">
        <v>1</v>
      </c>
      <c r="N50">
        <v>8.2100000000000009</v>
      </c>
    </row>
    <row r="51" spans="1:14" x14ac:dyDescent="0.45">
      <c r="A51">
        <v>51</v>
      </c>
      <c r="B51">
        <v>1</v>
      </c>
      <c r="C51">
        <v>1</v>
      </c>
      <c r="D51">
        <v>0</v>
      </c>
      <c r="E51">
        <v>0</v>
      </c>
      <c r="F51">
        <v>13</v>
      </c>
      <c r="G51" t="s">
        <v>167</v>
      </c>
      <c r="H51" t="s">
        <v>168</v>
      </c>
      <c r="I51">
        <v>0</v>
      </c>
      <c r="J51">
        <v>6</v>
      </c>
      <c r="K51">
        <v>0</v>
      </c>
      <c r="L51">
        <v>0.70710678118654802</v>
      </c>
      <c r="M51">
        <v>0.70710678118654702</v>
      </c>
      <c r="N51">
        <v>8.5</v>
      </c>
    </row>
    <row r="52" spans="1:14" x14ac:dyDescent="0.45">
      <c r="A52">
        <v>52</v>
      </c>
      <c r="B52">
        <v>0</v>
      </c>
      <c r="C52">
        <v>0</v>
      </c>
      <c r="D52">
        <v>0</v>
      </c>
      <c r="E52">
        <v>0</v>
      </c>
      <c r="F52">
        <v>9</v>
      </c>
      <c r="G52" t="s">
        <v>171</v>
      </c>
      <c r="H52" t="s">
        <v>168</v>
      </c>
      <c r="I52">
        <v>0</v>
      </c>
      <c r="J52">
        <v>1</v>
      </c>
      <c r="K52">
        <v>0</v>
      </c>
      <c r="L52">
        <v>0.70710678118654802</v>
      </c>
      <c r="M52">
        <v>0.70710678118654702</v>
      </c>
      <c r="N52">
        <v>8.73</v>
      </c>
    </row>
    <row r="53" spans="1:14" x14ac:dyDescent="0.45">
      <c r="A53">
        <v>53</v>
      </c>
      <c r="B53">
        <v>3</v>
      </c>
      <c r="C53">
        <v>0</v>
      </c>
      <c r="D53">
        <v>2</v>
      </c>
      <c r="E53">
        <v>0</v>
      </c>
      <c r="F53">
        <v>39</v>
      </c>
      <c r="G53" t="s">
        <v>167</v>
      </c>
      <c r="H53" t="s">
        <v>168</v>
      </c>
      <c r="I53">
        <v>0</v>
      </c>
      <c r="J53">
        <v>14</v>
      </c>
      <c r="K53">
        <v>0</v>
      </c>
      <c r="L53">
        <v>-1</v>
      </c>
      <c r="M53">
        <v>0</v>
      </c>
      <c r="N53">
        <v>8.85</v>
      </c>
    </row>
    <row r="54" spans="1:14" x14ac:dyDescent="0.45">
      <c r="A54">
        <v>54</v>
      </c>
      <c r="B54">
        <v>3</v>
      </c>
      <c r="C54">
        <v>0</v>
      </c>
      <c r="D54">
        <v>1</v>
      </c>
      <c r="E54">
        <v>0</v>
      </c>
      <c r="F54">
        <v>60</v>
      </c>
      <c r="G54" t="s">
        <v>167</v>
      </c>
      <c r="H54" t="s">
        <v>168</v>
      </c>
      <c r="I54">
        <v>0</v>
      </c>
      <c r="J54">
        <v>8</v>
      </c>
      <c r="K54">
        <v>0</v>
      </c>
      <c r="L54">
        <v>0.70710678118654802</v>
      </c>
      <c r="M54">
        <v>0.70710678118654702</v>
      </c>
      <c r="N54">
        <v>10.84</v>
      </c>
    </row>
    <row r="55" spans="1:14" x14ac:dyDescent="0.45">
      <c r="A55">
        <v>55</v>
      </c>
      <c r="B55">
        <v>0</v>
      </c>
      <c r="C55">
        <v>0</v>
      </c>
      <c r="D55">
        <v>0</v>
      </c>
      <c r="E55">
        <v>0</v>
      </c>
      <c r="F55">
        <v>8</v>
      </c>
      <c r="G55" t="s">
        <v>170</v>
      </c>
      <c r="H55" t="s">
        <v>168</v>
      </c>
      <c r="I55">
        <v>0</v>
      </c>
      <c r="J55">
        <v>10</v>
      </c>
      <c r="K55">
        <v>0</v>
      </c>
      <c r="L55">
        <v>-1</v>
      </c>
      <c r="M55">
        <v>0</v>
      </c>
      <c r="N55">
        <v>10.08</v>
      </c>
    </row>
    <row r="56" spans="1:14" x14ac:dyDescent="0.45">
      <c r="A56">
        <v>56</v>
      </c>
      <c r="B56">
        <v>0</v>
      </c>
      <c r="C56">
        <v>0</v>
      </c>
      <c r="D56">
        <v>0</v>
      </c>
      <c r="E56">
        <v>0</v>
      </c>
      <c r="F56">
        <v>80</v>
      </c>
      <c r="G56" t="s">
        <v>167</v>
      </c>
      <c r="H56" t="s">
        <v>169</v>
      </c>
      <c r="I56">
        <v>0</v>
      </c>
      <c r="J56">
        <v>2</v>
      </c>
      <c r="K56">
        <v>0</v>
      </c>
      <c r="L56">
        <v>-0.70710678118654802</v>
      </c>
      <c r="M56">
        <v>-0.70710678118654702</v>
      </c>
      <c r="N56">
        <v>9.7200000000000006</v>
      </c>
    </row>
    <row r="57" spans="1:14" x14ac:dyDescent="0.45">
      <c r="A57">
        <v>57</v>
      </c>
      <c r="B57">
        <v>5</v>
      </c>
      <c r="C57">
        <v>2</v>
      </c>
      <c r="D57">
        <v>1</v>
      </c>
      <c r="E57">
        <v>0</v>
      </c>
      <c r="F57">
        <v>41</v>
      </c>
      <c r="G57" t="s">
        <v>167</v>
      </c>
      <c r="H57" t="s">
        <v>168</v>
      </c>
      <c r="I57">
        <v>0</v>
      </c>
      <c r="J57">
        <v>7</v>
      </c>
      <c r="K57">
        <v>0</v>
      </c>
      <c r="L57">
        <v>-1</v>
      </c>
      <c r="M57">
        <v>0</v>
      </c>
      <c r="N57">
        <v>10.93</v>
      </c>
    </row>
    <row r="58" spans="1:14" x14ac:dyDescent="0.45">
      <c r="A58">
        <v>58</v>
      </c>
      <c r="B58">
        <v>1</v>
      </c>
      <c r="C58">
        <v>0</v>
      </c>
      <c r="D58">
        <v>1</v>
      </c>
      <c r="E58">
        <v>0</v>
      </c>
      <c r="F58">
        <v>105</v>
      </c>
      <c r="G58" t="s">
        <v>171</v>
      </c>
      <c r="H58" t="s">
        <v>169</v>
      </c>
      <c r="I58">
        <v>0</v>
      </c>
      <c r="J58">
        <v>12</v>
      </c>
      <c r="K58">
        <v>0</v>
      </c>
      <c r="L58">
        <v>-1</v>
      </c>
      <c r="M58">
        <v>0</v>
      </c>
      <c r="N58">
        <v>10.97</v>
      </c>
    </row>
    <row r="59" spans="1:14" x14ac:dyDescent="0.45">
      <c r="A59">
        <v>59</v>
      </c>
      <c r="B59">
        <v>0</v>
      </c>
      <c r="C59">
        <v>0</v>
      </c>
      <c r="D59">
        <v>0</v>
      </c>
      <c r="E59">
        <v>0</v>
      </c>
      <c r="F59">
        <v>76</v>
      </c>
      <c r="G59" t="s">
        <v>167</v>
      </c>
      <c r="H59" t="s">
        <v>169</v>
      </c>
      <c r="I59">
        <v>0</v>
      </c>
      <c r="J59">
        <v>9</v>
      </c>
      <c r="K59">
        <v>0</v>
      </c>
      <c r="L59">
        <v>-0.70710678118654802</v>
      </c>
      <c r="M59">
        <v>0.70710678118654702</v>
      </c>
      <c r="N59">
        <v>10.050000000000001</v>
      </c>
    </row>
    <row r="60" spans="1:14" x14ac:dyDescent="0.45">
      <c r="A60">
        <v>60</v>
      </c>
      <c r="B60">
        <v>4</v>
      </c>
      <c r="C60">
        <v>1</v>
      </c>
      <c r="D60">
        <v>0</v>
      </c>
      <c r="E60">
        <v>2</v>
      </c>
      <c r="F60">
        <v>58</v>
      </c>
      <c r="G60" t="s">
        <v>167</v>
      </c>
      <c r="H60" t="s">
        <v>168</v>
      </c>
      <c r="I60">
        <v>0</v>
      </c>
      <c r="J60">
        <v>6</v>
      </c>
      <c r="K60">
        <v>0</v>
      </c>
      <c r="L60">
        <v>-0.70710678118654802</v>
      </c>
      <c r="M60">
        <v>0.70710678118654702</v>
      </c>
      <c r="N60">
        <v>10.44</v>
      </c>
    </row>
    <row r="61" spans="1:14" x14ac:dyDescent="0.45">
      <c r="A61">
        <v>61</v>
      </c>
      <c r="B61">
        <v>0</v>
      </c>
      <c r="C61">
        <v>0</v>
      </c>
      <c r="D61">
        <v>0</v>
      </c>
      <c r="E61">
        <v>0</v>
      </c>
      <c r="F61">
        <v>26</v>
      </c>
      <c r="G61" t="s">
        <v>171</v>
      </c>
      <c r="H61" t="s">
        <v>168</v>
      </c>
      <c r="I61">
        <v>0</v>
      </c>
      <c r="J61">
        <v>8</v>
      </c>
      <c r="K61">
        <v>0</v>
      </c>
      <c r="L61">
        <v>-1</v>
      </c>
      <c r="M61">
        <v>0</v>
      </c>
      <c r="N61">
        <v>9.9600000000000009</v>
      </c>
    </row>
    <row r="62" spans="1:14" x14ac:dyDescent="0.45">
      <c r="A62">
        <v>62</v>
      </c>
      <c r="B62">
        <v>4</v>
      </c>
      <c r="C62">
        <v>1</v>
      </c>
      <c r="D62">
        <v>1</v>
      </c>
      <c r="E62">
        <v>1</v>
      </c>
      <c r="F62">
        <v>40</v>
      </c>
      <c r="G62" t="s">
        <v>167</v>
      </c>
      <c r="H62" t="s">
        <v>169</v>
      </c>
      <c r="I62">
        <v>0</v>
      </c>
      <c r="J62">
        <v>4</v>
      </c>
      <c r="K62">
        <v>0</v>
      </c>
      <c r="L62">
        <v>-0.70710678118654802</v>
      </c>
      <c r="M62">
        <v>-0.70710678118654702</v>
      </c>
      <c r="N62">
        <v>9.76</v>
      </c>
    </row>
    <row r="63" spans="1:14" x14ac:dyDescent="0.45">
      <c r="A63">
        <v>63</v>
      </c>
      <c r="B63">
        <v>8</v>
      </c>
      <c r="C63">
        <v>3</v>
      </c>
      <c r="D63">
        <v>0</v>
      </c>
      <c r="E63">
        <v>0</v>
      </c>
      <c r="F63">
        <v>33</v>
      </c>
      <c r="G63" t="s">
        <v>171</v>
      </c>
      <c r="H63" t="s">
        <v>168</v>
      </c>
      <c r="I63">
        <v>0</v>
      </c>
      <c r="J63">
        <v>15</v>
      </c>
      <c r="K63">
        <v>0</v>
      </c>
      <c r="L63">
        <v>1</v>
      </c>
      <c r="M63">
        <v>0</v>
      </c>
      <c r="N63">
        <v>9.5</v>
      </c>
    </row>
    <row r="64" spans="1:14" x14ac:dyDescent="0.45">
      <c r="A64">
        <v>64</v>
      </c>
      <c r="B64">
        <v>2</v>
      </c>
      <c r="C64">
        <v>0</v>
      </c>
      <c r="D64">
        <v>0</v>
      </c>
      <c r="E64">
        <v>0</v>
      </c>
      <c r="F64">
        <v>17</v>
      </c>
      <c r="G64" t="s">
        <v>167</v>
      </c>
      <c r="H64" t="s">
        <v>168</v>
      </c>
      <c r="I64">
        <v>0</v>
      </c>
      <c r="J64">
        <v>8</v>
      </c>
      <c r="K64">
        <v>0</v>
      </c>
      <c r="L64">
        <v>-0.70710678118654802</v>
      </c>
      <c r="M64">
        <v>-0.70710678118654702</v>
      </c>
      <c r="N64">
        <v>10.210000000000001</v>
      </c>
    </row>
    <row r="65" spans="1:14" x14ac:dyDescent="0.45">
      <c r="A65">
        <v>65</v>
      </c>
      <c r="B65">
        <v>0</v>
      </c>
      <c r="C65">
        <v>0</v>
      </c>
      <c r="D65">
        <v>0</v>
      </c>
      <c r="E65">
        <v>0</v>
      </c>
      <c r="F65">
        <v>35</v>
      </c>
      <c r="G65" t="s">
        <v>171</v>
      </c>
      <c r="H65" t="s">
        <v>168</v>
      </c>
      <c r="I65">
        <v>0</v>
      </c>
      <c r="J65">
        <v>14</v>
      </c>
      <c r="K65">
        <v>0</v>
      </c>
      <c r="L65">
        <v>-1</v>
      </c>
      <c r="M65">
        <v>0</v>
      </c>
      <c r="N65">
        <v>10.08</v>
      </c>
    </row>
    <row r="66" spans="1:14" x14ac:dyDescent="0.45">
      <c r="A66">
        <v>66</v>
      </c>
      <c r="B66">
        <v>1</v>
      </c>
      <c r="C66">
        <v>0</v>
      </c>
      <c r="D66">
        <v>0</v>
      </c>
      <c r="E66">
        <v>0</v>
      </c>
      <c r="F66">
        <v>40</v>
      </c>
      <c r="G66" t="s">
        <v>167</v>
      </c>
      <c r="H66" t="s">
        <v>168</v>
      </c>
      <c r="I66">
        <v>0</v>
      </c>
      <c r="J66">
        <v>8</v>
      </c>
      <c r="K66">
        <v>0</v>
      </c>
      <c r="L66">
        <v>0</v>
      </c>
      <c r="M66">
        <v>1</v>
      </c>
      <c r="N66">
        <v>9.68</v>
      </c>
    </row>
    <row r="67" spans="1:14" x14ac:dyDescent="0.45">
      <c r="A67">
        <v>67</v>
      </c>
      <c r="B67">
        <v>1</v>
      </c>
      <c r="C67">
        <v>0</v>
      </c>
      <c r="D67">
        <v>0</v>
      </c>
      <c r="E67">
        <v>1</v>
      </c>
      <c r="F67">
        <v>57</v>
      </c>
      <c r="G67" t="s">
        <v>167</v>
      </c>
      <c r="H67" t="s">
        <v>168</v>
      </c>
      <c r="I67">
        <v>1</v>
      </c>
      <c r="J67">
        <v>5</v>
      </c>
      <c r="K67">
        <v>0</v>
      </c>
      <c r="L67">
        <v>0</v>
      </c>
      <c r="M67">
        <v>0</v>
      </c>
      <c r="N67">
        <v>9.74</v>
      </c>
    </row>
    <row r="68" spans="1:14" x14ac:dyDescent="0.45">
      <c r="A68">
        <v>68</v>
      </c>
      <c r="B68">
        <v>2</v>
      </c>
      <c r="C68">
        <v>0</v>
      </c>
      <c r="D68">
        <v>2</v>
      </c>
      <c r="E68">
        <v>0</v>
      </c>
      <c r="F68">
        <v>14</v>
      </c>
      <c r="G68" t="s">
        <v>170</v>
      </c>
      <c r="H68" t="s">
        <v>168</v>
      </c>
      <c r="I68">
        <v>0</v>
      </c>
      <c r="J68">
        <v>11</v>
      </c>
      <c r="K68">
        <v>0</v>
      </c>
      <c r="L68">
        <v>0</v>
      </c>
      <c r="M68">
        <v>1</v>
      </c>
      <c r="N68">
        <v>9.01</v>
      </c>
    </row>
    <row r="69" spans="1:14" x14ac:dyDescent="0.45">
      <c r="A69">
        <v>70</v>
      </c>
      <c r="B69">
        <v>11</v>
      </c>
      <c r="C69">
        <v>1</v>
      </c>
      <c r="D69">
        <v>1</v>
      </c>
      <c r="E69">
        <v>0</v>
      </c>
      <c r="F69">
        <v>79</v>
      </c>
      <c r="G69" t="s">
        <v>170</v>
      </c>
      <c r="H69" t="s">
        <v>168</v>
      </c>
      <c r="I69">
        <v>0</v>
      </c>
      <c r="J69">
        <v>20</v>
      </c>
      <c r="K69">
        <v>0</v>
      </c>
      <c r="L69">
        <v>0</v>
      </c>
      <c r="M69">
        <v>1</v>
      </c>
      <c r="N69">
        <v>8.6999999999999993</v>
      </c>
    </row>
    <row r="70" spans="1:14" x14ac:dyDescent="0.45">
      <c r="A70">
        <v>71</v>
      </c>
      <c r="B70">
        <v>3</v>
      </c>
      <c r="C70">
        <v>0</v>
      </c>
      <c r="D70">
        <v>0</v>
      </c>
      <c r="E70">
        <v>1</v>
      </c>
      <c r="F70">
        <v>37</v>
      </c>
      <c r="G70" t="s">
        <v>167</v>
      </c>
      <c r="H70" t="s">
        <v>168</v>
      </c>
      <c r="I70">
        <v>0</v>
      </c>
      <c r="J70">
        <v>4</v>
      </c>
      <c r="K70">
        <v>0</v>
      </c>
      <c r="L70">
        <v>-0.70710678118654802</v>
      </c>
      <c r="M70">
        <v>0.70710678118654702</v>
      </c>
      <c r="N70">
        <v>9.02</v>
      </c>
    </row>
    <row r="71" spans="1:14" x14ac:dyDescent="0.45">
      <c r="A71">
        <v>73</v>
      </c>
      <c r="B71">
        <v>10</v>
      </c>
      <c r="C71">
        <v>4</v>
      </c>
      <c r="D71">
        <v>1</v>
      </c>
      <c r="E71">
        <v>0</v>
      </c>
      <c r="F71">
        <v>73</v>
      </c>
      <c r="G71" t="s">
        <v>167</v>
      </c>
      <c r="H71" t="s">
        <v>168</v>
      </c>
      <c r="I71">
        <v>0</v>
      </c>
      <c r="J71">
        <v>7</v>
      </c>
      <c r="K71">
        <v>0</v>
      </c>
      <c r="L71">
        <v>0</v>
      </c>
      <c r="M71">
        <v>1</v>
      </c>
      <c r="N71">
        <v>10</v>
      </c>
    </row>
    <row r="72" spans="1:14" x14ac:dyDescent="0.45">
      <c r="A72">
        <v>74</v>
      </c>
      <c r="B72">
        <v>7</v>
      </c>
      <c r="C72">
        <v>3</v>
      </c>
      <c r="D72">
        <v>0</v>
      </c>
      <c r="E72">
        <v>0</v>
      </c>
      <c r="F72">
        <v>41</v>
      </c>
      <c r="G72" t="s">
        <v>170</v>
      </c>
      <c r="H72" t="s">
        <v>168</v>
      </c>
      <c r="I72">
        <v>0</v>
      </c>
      <c r="J72">
        <v>12</v>
      </c>
      <c r="K72">
        <v>0</v>
      </c>
      <c r="L72">
        <v>1</v>
      </c>
      <c r="M72">
        <v>0</v>
      </c>
      <c r="N72">
        <v>10.01</v>
      </c>
    </row>
    <row r="73" spans="1:14" x14ac:dyDescent="0.45">
      <c r="A73">
        <v>75</v>
      </c>
      <c r="B73">
        <v>0</v>
      </c>
      <c r="C73">
        <v>0</v>
      </c>
      <c r="D73">
        <v>0</v>
      </c>
      <c r="E73">
        <v>0</v>
      </c>
      <c r="F73">
        <v>210</v>
      </c>
      <c r="G73" t="s">
        <v>167</v>
      </c>
      <c r="H73" t="s">
        <v>169</v>
      </c>
      <c r="I73">
        <v>0</v>
      </c>
      <c r="J73">
        <v>8</v>
      </c>
      <c r="K73">
        <v>1</v>
      </c>
      <c r="L73">
        <v>1</v>
      </c>
      <c r="M73">
        <v>0</v>
      </c>
      <c r="N73">
        <v>7.74</v>
      </c>
    </row>
    <row r="74" spans="1:14" x14ac:dyDescent="0.45">
      <c r="A74">
        <v>76</v>
      </c>
      <c r="B74">
        <v>10</v>
      </c>
      <c r="C74">
        <v>2</v>
      </c>
      <c r="D74">
        <v>0</v>
      </c>
      <c r="E74">
        <v>0</v>
      </c>
      <c r="F74">
        <v>67</v>
      </c>
      <c r="G74" t="s">
        <v>167</v>
      </c>
      <c r="H74" t="s">
        <v>168</v>
      </c>
      <c r="I74">
        <v>0</v>
      </c>
      <c r="J74">
        <v>20</v>
      </c>
      <c r="K74">
        <v>0</v>
      </c>
      <c r="L74">
        <v>1</v>
      </c>
      <c r="M74">
        <v>0</v>
      </c>
      <c r="N74">
        <v>7.96</v>
      </c>
    </row>
    <row r="75" spans="1:14" x14ac:dyDescent="0.45">
      <c r="A75">
        <v>77</v>
      </c>
      <c r="B75">
        <v>1</v>
      </c>
      <c r="C75">
        <v>0</v>
      </c>
      <c r="D75">
        <v>0</v>
      </c>
      <c r="E75">
        <v>0</v>
      </c>
      <c r="F75">
        <v>66</v>
      </c>
      <c r="G75" t="s">
        <v>167</v>
      </c>
      <c r="H75" t="s">
        <v>168</v>
      </c>
      <c r="I75">
        <v>0</v>
      </c>
      <c r="J75">
        <v>10</v>
      </c>
      <c r="K75">
        <v>0</v>
      </c>
      <c r="L75">
        <v>0</v>
      </c>
      <c r="M75">
        <v>-1</v>
      </c>
      <c r="N75">
        <v>8.44</v>
      </c>
    </row>
    <row r="76" spans="1:14" x14ac:dyDescent="0.45">
      <c r="A76">
        <v>78</v>
      </c>
      <c r="B76">
        <v>1</v>
      </c>
      <c r="C76">
        <v>0</v>
      </c>
      <c r="D76">
        <v>0</v>
      </c>
      <c r="E76">
        <v>0</v>
      </c>
      <c r="F76">
        <v>11</v>
      </c>
      <c r="G76" t="s">
        <v>167</v>
      </c>
      <c r="H76" t="s">
        <v>168</v>
      </c>
      <c r="I76">
        <v>0</v>
      </c>
      <c r="J76">
        <v>4</v>
      </c>
      <c r="K76">
        <v>1</v>
      </c>
      <c r="L76">
        <v>-0.70710678118654802</v>
      </c>
      <c r="M76">
        <v>0.70710678118654702</v>
      </c>
      <c r="N76">
        <v>7.65</v>
      </c>
    </row>
    <row r="77" spans="1:14" x14ac:dyDescent="0.45">
      <c r="A77">
        <v>79</v>
      </c>
      <c r="B77">
        <v>5</v>
      </c>
      <c r="C77">
        <v>1</v>
      </c>
      <c r="D77">
        <v>0</v>
      </c>
      <c r="E77">
        <v>0</v>
      </c>
      <c r="F77">
        <v>29</v>
      </c>
      <c r="G77" t="s">
        <v>171</v>
      </c>
      <c r="H77" t="s">
        <v>168</v>
      </c>
      <c r="I77">
        <v>0</v>
      </c>
      <c r="J77">
        <v>3</v>
      </c>
      <c r="K77">
        <v>0</v>
      </c>
      <c r="L77">
        <v>1</v>
      </c>
      <c r="M77">
        <v>0</v>
      </c>
      <c r="N77">
        <v>9.91</v>
      </c>
    </row>
    <row r="78" spans="1:14" x14ac:dyDescent="0.45">
      <c r="A78">
        <v>80</v>
      </c>
      <c r="B78">
        <v>3</v>
      </c>
      <c r="C78">
        <v>0</v>
      </c>
      <c r="D78">
        <v>0</v>
      </c>
      <c r="E78">
        <v>0</v>
      </c>
      <c r="F78">
        <v>50</v>
      </c>
      <c r="G78" t="s">
        <v>167</v>
      </c>
      <c r="H78" t="s">
        <v>168</v>
      </c>
      <c r="I78">
        <v>0</v>
      </c>
      <c r="J78">
        <v>10</v>
      </c>
      <c r="K78">
        <v>0</v>
      </c>
      <c r="L78">
        <v>1</v>
      </c>
      <c r="M78">
        <v>0</v>
      </c>
      <c r="N78">
        <v>8.7899999999999991</v>
      </c>
    </row>
    <row r="79" spans="1:14" x14ac:dyDescent="0.45">
      <c r="A79">
        <v>81</v>
      </c>
      <c r="B79">
        <v>0</v>
      </c>
      <c r="C79">
        <v>0</v>
      </c>
      <c r="D79">
        <v>0</v>
      </c>
      <c r="E79">
        <v>0</v>
      </c>
      <c r="F79">
        <v>58</v>
      </c>
      <c r="G79" t="s">
        <v>171</v>
      </c>
      <c r="H79" t="s">
        <v>168</v>
      </c>
      <c r="I79">
        <v>1</v>
      </c>
      <c r="J79">
        <v>10</v>
      </c>
      <c r="K79">
        <v>0</v>
      </c>
      <c r="L79">
        <v>0</v>
      </c>
      <c r="M79">
        <v>0</v>
      </c>
      <c r="N79">
        <v>8.25</v>
      </c>
    </row>
    <row r="80" spans="1:14" x14ac:dyDescent="0.45">
      <c r="A80">
        <v>82</v>
      </c>
      <c r="B80">
        <v>0</v>
      </c>
      <c r="C80">
        <v>0</v>
      </c>
      <c r="D80">
        <v>0</v>
      </c>
      <c r="E80">
        <v>0</v>
      </c>
      <c r="F80">
        <v>64</v>
      </c>
      <c r="G80" t="s">
        <v>167</v>
      </c>
      <c r="H80" t="s">
        <v>168</v>
      </c>
      <c r="I80">
        <v>0</v>
      </c>
      <c r="J80">
        <v>5</v>
      </c>
      <c r="K80">
        <v>0</v>
      </c>
      <c r="L80">
        <v>0</v>
      </c>
      <c r="M80">
        <v>1</v>
      </c>
      <c r="N80">
        <v>8.6300000000000008</v>
      </c>
    </row>
    <row r="81" spans="1:14" x14ac:dyDescent="0.45">
      <c r="A81">
        <v>83</v>
      </c>
      <c r="B81">
        <v>2</v>
      </c>
      <c r="C81">
        <v>1</v>
      </c>
      <c r="D81">
        <v>0</v>
      </c>
      <c r="E81">
        <v>0</v>
      </c>
      <c r="F81">
        <v>54</v>
      </c>
      <c r="G81" t="s">
        <v>170</v>
      </c>
      <c r="H81" t="s">
        <v>168</v>
      </c>
      <c r="I81">
        <v>0</v>
      </c>
      <c r="J81">
        <v>8</v>
      </c>
      <c r="K81">
        <v>0</v>
      </c>
      <c r="L81">
        <v>-1</v>
      </c>
      <c r="M81">
        <v>0</v>
      </c>
      <c r="N81">
        <v>8.43</v>
      </c>
    </row>
    <row r="82" spans="1:14" x14ac:dyDescent="0.45">
      <c r="A82">
        <v>84</v>
      </c>
      <c r="B82">
        <v>0</v>
      </c>
      <c r="C82">
        <v>0</v>
      </c>
      <c r="D82">
        <v>0</v>
      </c>
      <c r="E82">
        <v>0</v>
      </c>
      <c r="F82">
        <v>53</v>
      </c>
      <c r="G82" t="s">
        <v>167</v>
      </c>
      <c r="H82" t="s">
        <v>168</v>
      </c>
      <c r="I82">
        <v>1</v>
      </c>
      <c r="J82">
        <v>3</v>
      </c>
      <c r="K82">
        <v>0</v>
      </c>
      <c r="L82">
        <v>0</v>
      </c>
      <c r="M82">
        <v>0</v>
      </c>
      <c r="N82">
        <v>8.25</v>
      </c>
    </row>
    <row r="83" spans="1:14" x14ac:dyDescent="0.45">
      <c r="A83">
        <v>85</v>
      </c>
      <c r="B83">
        <v>1</v>
      </c>
      <c r="C83">
        <v>0</v>
      </c>
      <c r="D83">
        <v>0</v>
      </c>
      <c r="E83">
        <v>0</v>
      </c>
      <c r="F83">
        <v>31</v>
      </c>
      <c r="G83" t="s">
        <v>167</v>
      </c>
      <c r="H83" t="s">
        <v>168</v>
      </c>
      <c r="I83">
        <v>0</v>
      </c>
      <c r="J83">
        <v>6</v>
      </c>
      <c r="K83">
        <v>0</v>
      </c>
      <c r="L83">
        <v>-1</v>
      </c>
      <c r="M83">
        <v>0</v>
      </c>
      <c r="N83">
        <v>8.8800000000000008</v>
      </c>
    </row>
    <row r="84" spans="1:14" x14ac:dyDescent="0.45">
      <c r="A84">
        <v>86</v>
      </c>
      <c r="B84">
        <v>1</v>
      </c>
      <c r="C84">
        <v>0</v>
      </c>
      <c r="D84">
        <v>0</v>
      </c>
      <c r="E84">
        <v>0</v>
      </c>
      <c r="F84">
        <v>72</v>
      </c>
      <c r="G84" t="s">
        <v>167</v>
      </c>
      <c r="H84" t="s">
        <v>168</v>
      </c>
      <c r="I84">
        <v>1</v>
      </c>
      <c r="J84">
        <v>5</v>
      </c>
      <c r="K84">
        <v>0</v>
      </c>
      <c r="L84">
        <v>0</v>
      </c>
      <c r="M84">
        <v>0</v>
      </c>
      <c r="N84">
        <v>8.02</v>
      </c>
    </row>
    <row r="85" spans="1:14" x14ac:dyDescent="0.45">
      <c r="A85">
        <v>87</v>
      </c>
      <c r="B85">
        <v>0</v>
      </c>
      <c r="C85">
        <v>0</v>
      </c>
      <c r="D85">
        <v>0</v>
      </c>
      <c r="E85">
        <v>0</v>
      </c>
      <c r="F85">
        <v>76</v>
      </c>
      <c r="G85" t="s">
        <v>170</v>
      </c>
      <c r="H85" t="s">
        <v>169</v>
      </c>
      <c r="I85">
        <v>0</v>
      </c>
      <c r="J85">
        <v>16</v>
      </c>
      <c r="K85">
        <v>0</v>
      </c>
      <c r="L85">
        <v>-0.70710678118654802</v>
      </c>
      <c r="M85">
        <v>-0.70710678118654702</v>
      </c>
      <c r="N85">
        <v>10.08</v>
      </c>
    </row>
    <row r="86" spans="1:14" x14ac:dyDescent="0.45">
      <c r="A86">
        <v>88</v>
      </c>
      <c r="B86">
        <v>1</v>
      </c>
      <c r="C86">
        <v>1</v>
      </c>
      <c r="D86">
        <v>0</v>
      </c>
      <c r="E86">
        <v>0</v>
      </c>
      <c r="F86">
        <v>29</v>
      </c>
      <c r="G86" t="s">
        <v>167</v>
      </c>
      <c r="H86" t="s">
        <v>168</v>
      </c>
      <c r="I86">
        <v>0</v>
      </c>
      <c r="J86">
        <v>6</v>
      </c>
      <c r="K86">
        <v>0</v>
      </c>
      <c r="L86">
        <v>-1</v>
      </c>
      <c r="M86">
        <v>0</v>
      </c>
      <c r="N86">
        <v>10.53</v>
      </c>
    </row>
    <row r="87" spans="1:14" x14ac:dyDescent="0.45">
      <c r="A87">
        <v>89</v>
      </c>
      <c r="B87">
        <v>0</v>
      </c>
      <c r="C87">
        <v>0</v>
      </c>
      <c r="D87">
        <v>0</v>
      </c>
      <c r="E87">
        <v>0</v>
      </c>
      <c r="F87">
        <v>79</v>
      </c>
      <c r="G87" t="s">
        <v>167</v>
      </c>
      <c r="H87" t="s">
        <v>168</v>
      </c>
      <c r="I87">
        <v>0</v>
      </c>
      <c r="J87">
        <v>9</v>
      </c>
      <c r="K87">
        <v>0</v>
      </c>
      <c r="L87">
        <v>-1</v>
      </c>
      <c r="M87">
        <v>0</v>
      </c>
      <c r="N87">
        <v>10.37</v>
      </c>
    </row>
    <row r="88" spans="1:14" x14ac:dyDescent="0.45">
      <c r="A88">
        <v>90</v>
      </c>
      <c r="B88">
        <v>0</v>
      </c>
      <c r="C88">
        <v>0</v>
      </c>
      <c r="D88">
        <v>0</v>
      </c>
      <c r="E88">
        <v>0</v>
      </c>
      <c r="F88">
        <v>58</v>
      </c>
      <c r="G88" t="s">
        <v>167</v>
      </c>
      <c r="H88" t="s">
        <v>168</v>
      </c>
      <c r="I88">
        <v>0</v>
      </c>
      <c r="J88">
        <v>18</v>
      </c>
      <c r="K88">
        <v>0</v>
      </c>
      <c r="L88">
        <v>0</v>
      </c>
      <c r="M88">
        <v>-1</v>
      </c>
      <c r="N88">
        <v>10.33</v>
      </c>
    </row>
    <row r="89" spans="1:14" x14ac:dyDescent="0.45">
      <c r="A89">
        <v>91</v>
      </c>
      <c r="B89">
        <v>1</v>
      </c>
      <c r="C89">
        <v>0</v>
      </c>
      <c r="D89">
        <v>0</v>
      </c>
      <c r="E89">
        <v>0</v>
      </c>
      <c r="F89">
        <v>7</v>
      </c>
      <c r="G89" t="s">
        <v>170</v>
      </c>
      <c r="H89" t="s">
        <v>168</v>
      </c>
      <c r="I89">
        <v>0</v>
      </c>
      <c r="J89">
        <v>2</v>
      </c>
      <c r="K89">
        <v>0</v>
      </c>
      <c r="L89">
        <v>0.70710678118654802</v>
      </c>
      <c r="M89">
        <v>0.70710678118654702</v>
      </c>
      <c r="N89">
        <v>8.98</v>
      </c>
    </row>
    <row r="90" spans="1:14" x14ac:dyDescent="0.45">
      <c r="A90">
        <v>92</v>
      </c>
      <c r="B90">
        <v>0</v>
      </c>
      <c r="C90">
        <v>0</v>
      </c>
      <c r="D90">
        <v>0</v>
      </c>
      <c r="E90">
        <v>0</v>
      </c>
      <c r="F90">
        <v>18</v>
      </c>
      <c r="G90" t="s">
        <v>167</v>
      </c>
      <c r="H90" t="s">
        <v>169</v>
      </c>
      <c r="I90">
        <v>0</v>
      </c>
      <c r="J90">
        <v>8</v>
      </c>
      <c r="K90">
        <v>0</v>
      </c>
      <c r="L90">
        <v>0.70710678118654802</v>
      </c>
      <c r="M90">
        <v>0.70710678118654702</v>
      </c>
      <c r="N90">
        <v>9.26</v>
      </c>
    </row>
    <row r="91" spans="1:14" x14ac:dyDescent="0.45">
      <c r="A91">
        <v>93</v>
      </c>
      <c r="B91">
        <v>9</v>
      </c>
      <c r="C91">
        <v>2</v>
      </c>
      <c r="D91">
        <v>0</v>
      </c>
      <c r="E91">
        <v>0</v>
      </c>
      <c r="F91">
        <v>106</v>
      </c>
      <c r="G91" t="s">
        <v>171</v>
      </c>
      <c r="H91" t="s">
        <v>168</v>
      </c>
      <c r="I91">
        <v>0</v>
      </c>
      <c r="J91">
        <v>17</v>
      </c>
      <c r="K91">
        <v>0</v>
      </c>
      <c r="L91">
        <v>0.70710678118654802</v>
      </c>
      <c r="M91">
        <v>0.70710678118654702</v>
      </c>
      <c r="N91">
        <v>9.68</v>
      </c>
    </row>
    <row r="92" spans="1:14" x14ac:dyDescent="0.45">
      <c r="A92">
        <v>94</v>
      </c>
      <c r="B92">
        <v>0</v>
      </c>
      <c r="C92">
        <v>0</v>
      </c>
      <c r="D92">
        <v>0</v>
      </c>
      <c r="E92">
        <v>0</v>
      </c>
      <c r="F92">
        <v>42</v>
      </c>
      <c r="G92" t="s">
        <v>167</v>
      </c>
      <c r="H92" t="s">
        <v>169</v>
      </c>
      <c r="I92">
        <v>0</v>
      </c>
      <c r="J92">
        <v>11</v>
      </c>
      <c r="K92">
        <v>0</v>
      </c>
      <c r="L92">
        <v>1</v>
      </c>
      <c r="M92">
        <v>0</v>
      </c>
      <c r="N92">
        <v>10.01</v>
      </c>
    </row>
    <row r="93" spans="1:14" x14ac:dyDescent="0.45">
      <c r="A93">
        <v>95</v>
      </c>
      <c r="B93">
        <v>7</v>
      </c>
      <c r="C93">
        <v>2</v>
      </c>
      <c r="D93">
        <v>0</v>
      </c>
      <c r="E93">
        <v>0</v>
      </c>
      <c r="F93">
        <v>198</v>
      </c>
      <c r="G93" t="s">
        <v>167</v>
      </c>
      <c r="H93" t="s">
        <v>168</v>
      </c>
      <c r="I93">
        <v>0</v>
      </c>
      <c r="J93">
        <v>14</v>
      </c>
      <c r="K93">
        <v>0</v>
      </c>
      <c r="L93">
        <v>0</v>
      </c>
      <c r="M93">
        <v>1</v>
      </c>
      <c r="N93">
        <v>9.84</v>
      </c>
    </row>
    <row r="94" spans="1:14" x14ac:dyDescent="0.45">
      <c r="A94">
        <v>96</v>
      </c>
      <c r="B94">
        <v>0</v>
      </c>
      <c r="C94">
        <v>0</v>
      </c>
      <c r="D94">
        <v>0</v>
      </c>
      <c r="E94">
        <v>0</v>
      </c>
      <c r="F94">
        <v>19</v>
      </c>
      <c r="G94" t="s">
        <v>167</v>
      </c>
      <c r="H94" t="s">
        <v>168</v>
      </c>
      <c r="I94">
        <v>0</v>
      </c>
      <c r="J94">
        <v>3</v>
      </c>
      <c r="K94">
        <v>0</v>
      </c>
      <c r="L94">
        <v>1</v>
      </c>
      <c r="M94">
        <v>0</v>
      </c>
      <c r="N94">
        <v>7.95</v>
      </c>
    </row>
    <row r="95" spans="1:14" x14ac:dyDescent="0.45">
      <c r="A95">
        <v>97</v>
      </c>
      <c r="B95">
        <v>2</v>
      </c>
      <c r="C95">
        <v>0</v>
      </c>
      <c r="D95">
        <v>0</v>
      </c>
      <c r="E95">
        <v>0</v>
      </c>
      <c r="F95">
        <v>88</v>
      </c>
      <c r="G95" t="s">
        <v>171</v>
      </c>
      <c r="H95" t="s">
        <v>169</v>
      </c>
      <c r="I95">
        <v>1</v>
      </c>
      <c r="J95">
        <v>4</v>
      </c>
      <c r="K95">
        <v>0</v>
      </c>
      <c r="L95">
        <v>0</v>
      </c>
      <c r="M95">
        <v>0</v>
      </c>
      <c r="N95">
        <v>8.0299999999999994</v>
      </c>
    </row>
    <row r="96" spans="1:14" x14ac:dyDescent="0.45">
      <c r="A96">
        <v>98</v>
      </c>
      <c r="B96">
        <v>1</v>
      </c>
      <c r="C96">
        <v>0</v>
      </c>
      <c r="D96">
        <v>0</v>
      </c>
      <c r="E96">
        <v>0</v>
      </c>
      <c r="F96">
        <v>80</v>
      </c>
      <c r="G96" t="s">
        <v>167</v>
      </c>
      <c r="H96" t="s">
        <v>168</v>
      </c>
      <c r="I96">
        <v>0</v>
      </c>
      <c r="J96">
        <v>20</v>
      </c>
      <c r="K96">
        <v>0</v>
      </c>
      <c r="L96">
        <v>0</v>
      </c>
      <c r="M96">
        <v>-1</v>
      </c>
      <c r="N96">
        <v>9.89</v>
      </c>
    </row>
    <row r="97" spans="1:14" x14ac:dyDescent="0.45">
      <c r="A97">
        <v>99</v>
      </c>
      <c r="B97">
        <v>12</v>
      </c>
      <c r="C97">
        <v>1</v>
      </c>
      <c r="D97">
        <v>3</v>
      </c>
      <c r="E97">
        <v>3</v>
      </c>
      <c r="F97">
        <v>126</v>
      </c>
      <c r="G97" t="s">
        <v>171</v>
      </c>
      <c r="H97" t="s">
        <v>169</v>
      </c>
      <c r="I97">
        <v>0</v>
      </c>
      <c r="J97">
        <v>13</v>
      </c>
      <c r="K97">
        <v>0</v>
      </c>
      <c r="L97">
        <v>-0.70710678118654802</v>
      </c>
      <c r="M97">
        <v>-0.70710678118654702</v>
      </c>
      <c r="N97">
        <v>8.84</v>
      </c>
    </row>
    <row r="98" spans="1:14" x14ac:dyDescent="0.45">
      <c r="A98">
        <v>100</v>
      </c>
      <c r="B98">
        <v>1</v>
      </c>
      <c r="C98">
        <v>0</v>
      </c>
      <c r="D98">
        <v>0</v>
      </c>
      <c r="E98">
        <v>0</v>
      </c>
      <c r="F98">
        <v>54</v>
      </c>
      <c r="G98" t="s">
        <v>167</v>
      </c>
      <c r="H98" t="s">
        <v>168</v>
      </c>
      <c r="I98">
        <v>0</v>
      </c>
      <c r="J98">
        <v>9</v>
      </c>
      <c r="K98">
        <v>0</v>
      </c>
      <c r="L98">
        <v>0</v>
      </c>
      <c r="M98">
        <v>-1</v>
      </c>
      <c r="N98">
        <v>9.55000000000000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3"/>
  <sheetViews>
    <sheetView workbookViewId="0">
      <pane ySplit="1" topLeftCell="A2" activePane="bottomLeft" state="frozen"/>
      <selection pane="bottomLeft" activeCell="B76" sqref="B76"/>
    </sheetView>
  </sheetViews>
  <sheetFormatPr defaultColWidth="11" defaultRowHeight="15.9" x14ac:dyDescent="0.45"/>
  <cols>
    <col min="1" max="1" width="11" style="3"/>
    <col min="2" max="2" width="17.85546875" style="5" bestFit="1" customWidth="1"/>
    <col min="11" max="12" width="11" style="1"/>
    <col min="14" max="14" width="11.85546875" bestFit="1" customWidth="1"/>
  </cols>
  <sheetData>
    <row r="1" spans="1:15" x14ac:dyDescent="0.45">
      <c r="A1" s="3" t="s">
        <v>46</v>
      </c>
      <c r="B1" s="5" t="s">
        <v>27</v>
      </c>
      <c r="C1" t="s">
        <v>23</v>
      </c>
      <c r="D1" t="s">
        <v>43</v>
      </c>
      <c r="E1" t="s">
        <v>2</v>
      </c>
      <c r="F1" t="s">
        <v>3</v>
      </c>
      <c r="G1" t="s">
        <v>8</v>
      </c>
      <c r="H1" t="s">
        <v>28</v>
      </c>
      <c r="I1" t="s">
        <v>29</v>
      </c>
      <c r="J1" t="s">
        <v>30</v>
      </c>
      <c r="K1" s="1" t="s">
        <v>31</v>
      </c>
      <c r="L1" s="1" t="s">
        <v>149</v>
      </c>
      <c r="M1" t="s">
        <v>32</v>
      </c>
      <c r="N1" t="s">
        <v>150</v>
      </c>
      <c r="O1" t="s">
        <v>33</v>
      </c>
    </row>
    <row r="2" spans="1:15" x14ac:dyDescent="0.45">
      <c r="A2" s="3">
        <v>1</v>
      </c>
      <c r="B2" s="5" t="str">
        <f>VLOOKUP(A2,'Raw site info'!A:V, 7, FALSE)</f>
        <v>Overcast</v>
      </c>
      <c r="C2" t="s">
        <v>34</v>
      </c>
      <c r="D2" t="s">
        <v>44</v>
      </c>
      <c r="E2">
        <v>35.938290000000002</v>
      </c>
      <c r="F2">
        <v>149.28564</v>
      </c>
      <c r="G2">
        <v>1119</v>
      </c>
      <c r="H2">
        <v>46</v>
      </c>
      <c r="I2">
        <v>1</v>
      </c>
      <c r="J2">
        <v>15</v>
      </c>
      <c r="K2" s="1" t="s">
        <v>75</v>
      </c>
      <c r="L2" s="1">
        <f>VLOOKUP(K2, 'Category keys'!$L$1:$M$9, 2, FALSE)</f>
        <v>360</v>
      </c>
      <c r="M2">
        <v>1.5</v>
      </c>
      <c r="N2">
        <v>194.53642384105962</v>
      </c>
      <c r="O2" t="s">
        <v>98</v>
      </c>
    </row>
    <row r="3" spans="1:15" x14ac:dyDescent="0.45">
      <c r="A3" s="3">
        <v>1</v>
      </c>
      <c r="B3" s="5" t="str">
        <f>VLOOKUP(A3,'Raw site info'!A:V, 7, FALSE)</f>
        <v>Overcast</v>
      </c>
      <c r="C3" t="s">
        <v>35</v>
      </c>
      <c r="D3" t="s">
        <v>45</v>
      </c>
      <c r="E3">
        <v>35.938299999999998</v>
      </c>
      <c r="F3">
        <v>149.28557000000001</v>
      </c>
      <c r="G3">
        <v>1121</v>
      </c>
      <c r="H3">
        <v>107</v>
      </c>
      <c r="I3">
        <v>1</v>
      </c>
      <c r="J3">
        <v>20</v>
      </c>
      <c r="K3" s="1" t="s">
        <v>99</v>
      </c>
      <c r="L3" s="1">
        <f>VLOOKUP(K3, 'Category keys'!$L$1:$M$9, 2, FALSE)</f>
        <v>135</v>
      </c>
      <c r="M3">
        <v>1.5</v>
      </c>
      <c r="N3">
        <v>625.79013906447528</v>
      </c>
    </row>
    <row r="4" spans="1:15" x14ac:dyDescent="0.45">
      <c r="A4" s="3">
        <v>1</v>
      </c>
      <c r="B4" s="5" t="str">
        <f>VLOOKUP(A4,'Raw site info'!A:V, 7, FALSE)</f>
        <v>Overcast</v>
      </c>
      <c r="C4" t="s">
        <v>36</v>
      </c>
      <c r="D4" t="s">
        <v>17</v>
      </c>
      <c r="E4">
        <v>35.93036</v>
      </c>
      <c r="F4">
        <v>149.28554</v>
      </c>
      <c r="G4">
        <v>1120</v>
      </c>
      <c r="H4">
        <v>56</v>
      </c>
      <c r="I4">
        <v>1</v>
      </c>
      <c r="J4">
        <v>20</v>
      </c>
      <c r="K4" s="1" t="s">
        <v>74</v>
      </c>
      <c r="L4" s="1">
        <f>VLOOKUP(K4, 'Category keys'!$L$1:$M$9, 2, FALSE)</f>
        <v>225</v>
      </c>
      <c r="M4">
        <v>0.5</v>
      </c>
      <c r="N4">
        <v>119.77018325903913</v>
      </c>
    </row>
    <row r="5" spans="1:15" x14ac:dyDescent="0.45">
      <c r="A5" s="3">
        <v>2</v>
      </c>
      <c r="B5" s="5" t="str">
        <f>VLOOKUP(A5,'Raw site info'!A:V, 7, FALSE)</f>
        <v>Overcast</v>
      </c>
      <c r="C5" t="s">
        <v>37</v>
      </c>
      <c r="D5" t="s">
        <v>44</v>
      </c>
      <c r="E5">
        <v>35.947409999999998</v>
      </c>
      <c r="F5">
        <v>149.28901999999999</v>
      </c>
      <c r="G5">
        <v>1059</v>
      </c>
      <c r="H5">
        <v>27</v>
      </c>
      <c r="I5">
        <v>1</v>
      </c>
      <c r="J5">
        <v>5</v>
      </c>
      <c r="K5" s="1" t="s">
        <v>99</v>
      </c>
      <c r="L5" s="1">
        <f>VLOOKUP(K5, 'Category keys'!$L$1:$M$9, 2, FALSE)</f>
        <v>135</v>
      </c>
      <c r="M5">
        <v>1</v>
      </c>
      <c r="N5">
        <v>177.71084337349399</v>
      </c>
    </row>
    <row r="6" spans="1:15" x14ac:dyDescent="0.45">
      <c r="A6" s="3">
        <v>2</v>
      </c>
      <c r="B6" s="5" t="str">
        <f>VLOOKUP(A6,'Raw site info'!A:V, 7, FALSE)</f>
        <v>Overcast</v>
      </c>
      <c r="C6" t="s">
        <v>38</v>
      </c>
      <c r="D6" t="s">
        <v>45</v>
      </c>
      <c r="E6">
        <v>35.947360000000003</v>
      </c>
      <c r="F6">
        <v>149.28892999999999</v>
      </c>
      <c r="G6">
        <v>1059</v>
      </c>
      <c r="H6">
        <v>186</v>
      </c>
      <c r="I6">
        <v>1</v>
      </c>
      <c r="J6">
        <v>20</v>
      </c>
      <c r="K6" s="1" t="s">
        <v>99</v>
      </c>
      <c r="L6" s="1">
        <f>VLOOKUP(K6, 'Category keys'!$L$1:$M$9, 2, FALSE)</f>
        <v>135</v>
      </c>
      <c r="M6">
        <v>1.5</v>
      </c>
      <c r="N6">
        <v>798.29172141918536</v>
      </c>
    </row>
    <row r="7" spans="1:15" x14ac:dyDescent="0.45">
      <c r="A7" s="3">
        <v>2</v>
      </c>
      <c r="B7" s="5" t="str">
        <f>VLOOKUP(A7,'Raw site info'!A:V, 7, FALSE)</f>
        <v>Overcast</v>
      </c>
      <c r="C7" t="s">
        <v>39</v>
      </c>
      <c r="D7" t="s">
        <v>17</v>
      </c>
      <c r="E7">
        <v>35.947420000000001</v>
      </c>
      <c r="F7">
        <v>149.28901999999999</v>
      </c>
      <c r="G7">
        <v>1057</v>
      </c>
      <c r="H7">
        <v>46</v>
      </c>
      <c r="I7">
        <v>3</v>
      </c>
      <c r="J7">
        <v>15</v>
      </c>
      <c r="K7" s="1" t="s">
        <v>76</v>
      </c>
      <c r="L7" s="1">
        <f>VLOOKUP(K7, 'Category keys'!$L$1:$M$9, 2, FALSE)</f>
        <v>90</v>
      </c>
      <c r="M7">
        <v>1.5</v>
      </c>
      <c r="N7">
        <v>144.32729054385106</v>
      </c>
    </row>
    <row r="8" spans="1:15" x14ac:dyDescent="0.45">
      <c r="A8" s="3">
        <v>3</v>
      </c>
      <c r="B8" s="5" t="str">
        <f>VLOOKUP(A8,'Raw site info'!A:V, 7, FALSE)</f>
        <v>Overcast</v>
      </c>
      <c r="C8" t="s">
        <v>40</v>
      </c>
      <c r="D8" t="s">
        <v>44</v>
      </c>
      <c r="E8">
        <v>35.953949999999999</v>
      </c>
      <c r="F8">
        <v>149.31560999999999</v>
      </c>
      <c r="G8">
        <v>1068</v>
      </c>
      <c r="H8">
        <v>45</v>
      </c>
      <c r="I8">
        <v>1</v>
      </c>
      <c r="J8">
        <v>10</v>
      </c>
      <c r="K8" s="1" t="s">
        <v>74</v>
      </c>
      <c r="L8" s="1">
        <f>VLOOKUP(K8, 'Category keys'!$L$1:$M$9, 2, FALSE)</f>
        <v>225</v>
      </c>
      <c r="M8">
        <v>1.5</v>
      </c>
      <c r="N8">
        <v>191.74635128334174</v>
      </c>
      <c r="O8" t="s">
        <v>101</v>
      </c>
    </row>
    <row r="9" spans="1:15" x14ac:dyDescent="0.45">
      <c r="A9" s="3">
        <v>3</v>
      </c>
      <c r="B9" s="5" t="str">
        <f>VLOOKUP(A9,'Raw site info'!A:V, 7, FALSE)</f>
        <v>Overcast</v>
      </c>
      <c r="C9" t="s">
        <v>41</v>
      </c>
      <c r="D9" t="s">
        <v>45</v>
      </c>
      <c r="E9">
        <v>35.953870000000002</v>
      </c>
      <c r="F9">
        <v>149.31560999999999</v>
      </c>
      <c r="G9">
        <v>1070</v>
      </c>
      <c r="H9">
        <v>32</v>
      </c>
      <c r="I9">
        <v>3</v>
      </c>
      <c r="J9">
        <v>7</v>
      </c>
      <c r="K9" s="1" t="s">
        <v>100</v>
      </c>
      <c r="L9" s="1">
        <f>VLOOKUP(K9, 'Category keys'!$L$1:$M$9, 2, FALSE)</f>
        <v>270</v>
      </c>
      <c r="M9">
        <v>1.5</v>
      </c>
      <c r="N9">
        <v>64.810703666997014</v>
      </c>
    </row>
    <row r="10" spans="1:15" x14ac:dyDescent="0.45">
      <c r="A10" s="3">
        <v>3</v>
      </c>
      <c r="B10" s="5" t="str">
        <f>VLOOKUP(A10,'Raw site info'!A:V, 7, FALSE)</f>
        <v>Overcast</v>
      </c>
      <c r="C10" t="s">
        <v>42</v>
      </c>
      <c r="D10" t="s">
        <v>17</v>
      </c>
      <c r="E10">
        <v>35.953859999999999</v>
      </c>
      <c r="F10">
        <v>149.31551999999999</v>
      </c>
      <c r="G10">
        <v>1071</v>
      </c>
      <c r="H10">
        <v>33</v>
      </c>
      <c r="I10">
        <v>1</v>
      </c>
      <c r="J10">
        <v>8</v>
      </c>
      <c r="K10" s="1" t="s">
        <v>99</v>
      </c>
      <c r="L10" s="1">
        <f>VLOOKUP(K10, 'Category keys'!$L$1:$M$9, 2, FALSE)</f>
        <v>135</v>
      </c>
      <c r="M10">
        <v>1.5</v>
      </c>
      <c r="N10">
        <v>75.466014669926651</v>
      </c>
    </row>
    <row r="11" spans="1:15" x14ac:dyDescent="0.45">
      <c r="A11" s="3">
        <v>4</v>
      </c>
      <c r="B11" s="5" t="str">
        <f>VLOOKUP(A11,'Raw site info'!A:V, 7, FALSE)</f>
        <v>Sunny</v>
      </c>
      <c r="C11" t="str">
        <f>CONCATENATE("00",A11,D11)</f>
        <v>004A</v>
      </c>
      <c r="D11" t="s">
        <v>44</v>
      </c>
      <c r="E11">
        <v>35.993699999999997</v>
      </c>
      <c r="F11">
        <v>149.34492</v>
      </c>
      <c r="G11">
        <v>895</v>
      </c>
      <c r="H11">
        <v>110</v>
      </c>
      <c r="I11">
        <v>1</v>
      </c>
      <c r="J11">
        <v>15</v>
      </c>
      <c r="K11" s="1" t="s">
        <v>75</v>
      </c>
      <c r="L11" s="1">
        <f>VLOOKUP(K11, 'Category keys'!$L$1:$M$9, 2, FALSE)</f>
        <v>360</v>
      </c>
      <c r="M11">
        <v>1.5</v>
      </c>
      <c r="N11">
        <v>152.29257641921396</v>
      </c>
      <c r="O11" t="s">
        <v>101</v>
      </c>
    </row>
    <row r="12" spans="1:15" x14ac:dyDescent="0.45">
      <c r="A12" s="3">
        <v>4</v>
      </c>
      <c r="B12" s="5" t="str">
        <f>VLOOKUP(A12,'Raw site info'!A:V, 7, FALSE)</f>
        <v>Sunny</v>
      </c>
      <c r="C12" t="str">
        <f t="shared" ref="C12:C28" si="0">CONCATENATE("00",A12,D12)</f>
        <v>004B</v>
      </c>
      <c r="D12" t="s">
        <v>45</v>
      </c>
      <c r="E12">
        <v>35.993589999999998</v>
      </c>
      <c r="F12">
        <v>149.34494000000001</v>
      </c>
      <c r="G12">
        <v>896</v>
      </c>
      <c r="H12">
        <v>115</v>
      </c>
      <c r="I12">
        <v>1</v>
      </c>
      <c r="J12">
        <v>10</v>
      </c>
      <c r="K12" s="1" t="s">
        <v>76</v>
      </c>
      <c r="L12" s="1">
        <f>VLOOKUP(K12, 'Category keys'!$L$1:$M$9, 2, FALSE)</f>
        <v>90</v>
      </c>
      <c r="M12">
        <v>1.5</v>
      </c>
      <c r="N12">
        <v>257.63244047619048</v>
      </c>
    </row>
    <row r="13" spans="1:15" x14ac:dyDescent="0.45">
      <c r="A13" s="3">
        <v>4</v>
      </c>
      <c r="B13" s="5" t="str">
        <f>VLOOKUP(A13,'Raw site info'!A:V, 7, FALSE)</f>
        <v>Sunny</v>
      </c>
      <c r="C13" t="str">
        <f t="shared" si="0"/>
        <v>004C</v>
      </c>
      <c r="D13" t="s">
        <v>17</v>
      </c>
      <c r="E13">
        <v>35.993600000000001</v>
      </c>
      <c r="F13">
        <v>149.34456</v>
      </c>
      <c r="G13">
        <v>903</v>
      </c>
      <c r="H13">
        <v>104</v>
      </c>
      <c r="I13">
        <v>1</v>
      </c>
      <c r="J13">
        <v>15</v>
      </c>
      <c r="K13" s="1" t="s">
        <v>100</v>
      </c>
      <c r="L13" s="1">
        <f>VLOOKUP(K13, 'Category keys'!$L$1:$M$9, 2, FALSE)</f>
        <v>270</v>
      </c>
      <c r="M13">
        <v>1.5</v>
      </c>
      <c r="N13">
        <v>61.689860834990064</v>
      </c>
    </row>
    <row r="14" spans="1:15" x14ac:dyDescent="0.45">
      <c r="A14" s="3">
        <v>5</v>
      </c>
      <c r="B14" s="5" t="str">
        <f>VLOOKUP(A14,'Raw site info'!A:V, 7, FALSE)</f>
        <v>Sunny</v>
      </c>
      <c r="C14" t="str">
        <f t="shared" si="0"/>
        <v>005A</v>
      </c>
      <c r="D14" t="s">
        <v>44</v>
      </c>
      <c r="E14">
        <v>35.986739999999998</v>
      </c>
      <c r="F14">
        <v>149.33156</v>
      </c>
      <c r="G14">
        <v>872</v>
      </c>
      <c r="H14">
        <v>49</v>
      </c>
      <c r="I14">
        <v>1</v>
      </c>
      <c r="J14">
        <v>7</v>
      </c>
      <c r="K14" s="1" t="s">
        <v>76</v>
      </c>
      <c r="L14" s="1">
        <f>VLOOKUP(K14, 'Category keys'!$L$1:$M$9, 2, FALSE)</f>
        <v>90</v>
      </c>
      <c r="M14">
        <v>1.5</v>
      </c>
      <c r="N14">
        <v>162.59500542888165</v>
      </c>
      <c r="O14" t="s">
        <v>101</v>
      </c>
    </row>
    <row r="15" spans="1:15" x14ac:dyDescent="0.45">
      <c r="A15" s="3">
        <v>5</v>
      </c>
      <c r="B15" s="5" t="str">
        <f>VLOOKUP(A15,'Raw site info'!A:V, 7, FALSE)</f>
        <v>Sunny</v>
      </c>
      <c r="C15" t="str">
        <f t="shared" si="0"/>
        <v>005B</v>
      </c>
      <c r="D15" t="s">
        <v>45</v>
      </c>
      <c r="E15">
        <v>35.986710000000002</v>
      </c>
      <c r="F15">
        <v>149.33156</v>
      </c>
      <c r="G15">
        <v>874</v>
      </c>
      <c r="H15">
        <v>36</v>
      </c>
      <c r="I15">
        <v>1</v>
      </c>
      <c r="J15">
        <v>7</v>
      </c>
      <c r="K15" s="1" t="s">
        <v>76</v>
      </c>
      <c r="L15" s="1">
        <f>VLOOKUP(K15, 'Category keys'!$L$1:$M$9, 2, FALSE)</f>
        <v>90</v>
      </c>
      <c r="M15">
        <v>1.5</v>
      </c>
      <c r="N15">
        <v>62.523833167825231</v>
      </c>
    </row>
    <row r="16" spans="1:15" x14ac:dyDescent="0.45">
      <c r="A16" s="3">
        <v>5</v>
      </c>
      <c r="B16" s="5" t="str">
        <f>VLOOKUP(A16,'Raw site info'!A:V, 7, FALSE)</f>
        <v>Sunny</v>
      </c>
      <c r="C16" t="str">
        <f t="shared" si="0"/>
        <v>005C</v>
      </c>
      <c r="D16" t="s">
        <v>17</v>
      </c>
      <c r="E16">
        <v>35.986730000000001</v>
      </c>
      <c r="F16">
        <v>149.39157</v>
      </c>
      <c r="G16">
        <v>873</v>
      </c>
      <c r="H16">
        <v>29</v>
      </c>
      <c r="I16">
        <v>1</v>
      </c>
      <c r="J16">
        <v>6</v>
      </c>
      <c r="K16" s="1" t="s">
        <v>73</v>
      </c>
      <c r="L16" s="1">
        <f>VLOOKUP(K16, 'Category keys'!$L$1:$M$9, 2, FALSE)</f>
        <v>180</v>
      </c>
      <c r="M16">
        <v>1.5</v>
      </c>
      <c r="N16">
        <v>112.90379871731623</v>
      </c>
    </row>
    <row r="17" spans="1:15" x14ac:dyDescent="0.45">
      <c r="A17" s="3">
        <v>6</v>
      </c>
      <c r="B17" s="5" t="str">
        <f>VLOOKUP(A17,'Raw site info'!A:V, 7, FALSE)</f>
        <v>Sunny, windy</v>
      </c>
      <c r="C17" t="str">
        <f t="shared" si="0"/>
        <v>006A</v>
      </c>
      <c r="D17" t="s">
        <v>44</v>
      </c>
      <c r="E17">
        <v>35.986669999999997</v>
      </c>
      <c r="F17">
        <v>149.32426000000001</v>
      </c>
      <c r="G17">
        <v>830</v>
      </c>
      <c r="H17">
        <v>68</v>
      </c>
      <c r="I17">
        <v>1</v>
      </c>
      <c r="J17">
        <v>15</v>
      </c>
      <c r="K17" s="1" t="s">
        <v>73</v>
      </c>
      <c r="L17" s="1">
        <f>VLOOKUP(K17, 'Category keys'!$L$1:$M$9, 2, FALSE)</f>
        <v>180</v>
      </c>
      <c r="M17">
        <v>1.5</v>
      </c>
      <c r="N17">
        <v>141.59528907922913</v>
      </c>
      <c r="O17" t="s">
        <v>101</v>
      </c>
    </row>
    <row r="18" spans="1:15" x14ac:dyDescent="0.45">
      <c r="A18" s="3">
        <v>6</v>
      </c>
      <c r="B18" s="5" t="str">
        <f>VLOOKUP(A18,'Raw site info'!A:V, 7, FALSE)</f>
        <v>Sunny, windy</v>
      </c>
      <c r="C18" t="str">
        <f t="shared" si="0"/>
        <v>006B</v>
      </c>
      <c r="D18" t="s">
        <v>45</v>
      </c>
      <c r="E18">
        <v>35.986660000000001</v>
      </c>
      <c r="F18">
        <v>149.32419999999999</v>
      </c>
      <c r="G18">
        <v>826</v>
      </c>
      <c r="H18">
        <v>71</v>
      </c>
      <c r="I18">
        <v>1</v>
      </c>
      <c r="J18">
        <v>10</v>
      </c>
      <c r="K18" s="1" t="s">
        <v>73</v>
      </c>
      <c r="L18" s="1">
        <f>VLOOKUP(K18, 'Category keys'!$L$1:$M$9, 2, FALSE)</f>
        <v>180</v>
      </c>
      <c r="M18">
        <v>1.5</v>
      </c>
      <c r="N18">
        <v>47.421816386969397</v>
      </c>
      <c r="O18" t="s">
        <v>103</v>
      </c>
    </row>
    <row r="19" spans="1:15" x14ac:dyDescent="0.45">
      <c r="A19" s="3">
        <v>6</v>
      </c>
      <c r="B19" s="5" t="str">
        <f>VLOOKUP(A19,'Raw site info'!A:V, 7, FALSE)</f>
        <v>Sunny, windy</v>
      </c>
      <c r="C19" t="str">
        <f t="shared" si="0"/>
        <v>006C</v>
      </c>
      <c r="D19" t="s">
        <v>17</v>
      </c>
      <c r="E19">
        <v>35.986640000000001</v>
      </c>
      <c r="F19">
        <v>149.32319000000001</v>
      </c>
      <c r="G19">
        <v>826</v>
      </c>
      <c r="H19">
        <v>68</v>
      </c>
      <c r="I19">
        <v>1</v>
      </c>
      <c r="J19">
        <v>8</v>
      </c>
      <c r="K19" s="1" t="s">
        <v>73</v>
      </c>
      <c r="L19" s="1">
        <f>VLOOKUP(K19, 'Category keys'!$L$1:$M$9, 2, FALSE)</f>
        <v>180</v>
      </c>
      <c r="M19">
        <v>1.5</v>
      </c>
      <c r="N19">
        <v>48.982576505429421</v>
      </c>
      <c r="O19" t="s">
        <v>104</v>
      </c>
    </row>
    <row r="20" spans="1:15" x14ac:dyDescent="0.45">
      <c r="A20" s="3">
        <v>7</v>
      </c>
      <c r="B20" s="5" t="str">
        <f>VLOOKUP(A20,'Raw site info'!A:V, 7, FALSE)</f>
        <v>Sunny</v>
      </c>
      <c r="C20" t="str">
        <f t="shared" si="0"/>
        <v>007A</v>
      </c>
      <c r="D20" t="s">
        <v>44</v>
      </c>
      <c r="E20">
        <v>36.024990000000003</v>
      </c>
      <c r="F20">
        <v>149.36505</v>
      </c>
      <c r="G20">
        <v>1120</v>
      </c>
      <c r="H20">
        <v>62</v>
      </c>
      <c r="I20">
        <v>1</v>
      </c>
      <c r="J20">
        <v>15</v>
      </c>
      <c r="K20" s="1">
        <v>0</v>
      </c>
      <c r="L20" s="1" t="e">
        <f>VLOOKUP(K20, 'Category keys'!$L$1:$M$9, 2, FALSE)</f>
        <v>#N/A</v>
      </c>
      <c r="M20">
        <v>1.5</v>
      </c>
      <c r="N20">
        <v>243.36043360433604</v>
      </c>
      <c r="O20" t="s">
        <v>102</v>
      </c>
    </row>
    <row r="21" spans="1:15" x14ac:dyDescent="0.45">
      <c r="A21" s="3">
        <v>7</v>
      </c>
      <c r="B21" s="5" t="str">
        <f>VLOOKUP(A21,'Raw site info'!A:V, 7, FALSE)</f>
        <v>Sunny</v>
      </c>
      <c r="C21" t="str">
        <f t="shared" si="0"/>
        <v>007B</v>
      </c>
      <c r="D21" t="s">
        <v>45</v>
      </c>
      <c r="E21">
        <v>36.024990000000003</v>
      </c>
      <c r="F21">
        <v>149.36505</v>
      </c>
      <c r="G21">
        <v>1119</v>
      </c>
      <c r="H21">
        <v>34</v>
      </c>
      <c r="I21">
        <v>2</v>
      </c>
      <c r="J21">
        <v>8</v>
      </c>
      <c r="K21" s="1">
        <v>0</v>
      </c>
      <c r="L21" s="1" t="e">
        <f>VLOOKUP(K21, 'Category keys'!$L$1:$M$9, 2, FALSE)</f>
        <v>#N/A</v>
      </c>
      <c r="M21">
        <v>1.5</v>
      </c>
      <c r="N21">
        <v>44.01508325171401</v>
      </c>
    </row>
    <row r="22" spans="1:15" x14ac:dyDescent="0.45">
      <c r="A22" s="3">
        <v>7</v>
      </c>
      <c r="B22" s="5" t="str">
        <f>VLOOKUP(A22,'Raw site info'!A:V, 7, FALSE)</f>
        <v>Sunny</v>
      </c>
      <c r="C22" t="str">
        <f t="shared" si="0"/>
        <v>007C</v>
      </c>
      <c r="D22" t="s">
        <v>17</v>
      </c>
      <c r="E22">
        <v>36.025019999999998</v>
      </c>
      <c r="F22">
        <v>149.36503999999999</v>
      </c>
      <c r="G22">
        <v>119</v>
      </c>
      <c r="H22">
        <v>52</v>
      </c>
      <c r="I22">
        <v>1</v>
      </c>
      <c r="J22">
        <v>10</v>
      </c>
      <c r="K22" s="1">
        <v>0</v>
      </c>
      <c r="L22" s="1" t="e">
        <f>VLOOKUP(K22, 'Category keys'!$L$1:$M$9, 2, FALSE)</f>
        <v>#N/A</v>
      </c>
      <c r="M22">
        <v>1.5</v>
      </c>
      <c r="N22">
        <v>114.06844106463879</v>
      </c>
    </row>
    <row r="23" spans="1:15" x14ac:dyDescent="0.45">
      <c r="A23" s="3">
        <v>8</v>
      </c>
      <c r="B23" s="5" t="str">
        <f>VLOOKUP(A23,'Raw site info'!A:V, 7, FALSE)</f>
        <v>Overcast</v>
      </c>
      <c r="C23" t="str">
        <f t="shared" si="0"/>
        <v>008A</v>
      </c>
      <c r="D23" t="s">
        <v>44</v>
      </c>
      <c r="E23">
        <v>36.092449999999999</v>
      </c>
      <c r="F23">
        <v>149.32195999999999</v>
      </c>
      <c r="G23">
        <v>989</v>
      </c>
      <c r="H23">
        <v>111</v>
      </c>
      <c r="I23">
        <v>1</v>
      </c>
      <c r="J23">
        <v>18</v>
      </c>
      <c r="K23" s="1" t="s">
        <v>75</v>
      </c>
      <c r="L23" s="1">
        <f>VLOOKUP(K23, 'Category keys'!$L$1:$M$9, 2, FALSE)</f>
        <v>360</v>
      </c>
      <c r="M23">
        <v>1.5</v>
      </c>
      <c r="N23">
        <v>68.458980044345893</v>
      </c>
      <c r="O23" t="s">
        <v>101</v>
      </c>
    </row>
    <row r="24" spans="1:15" x14ac:dyDescent="0.45">
      <c r="A24" s="3">
        <v>8</v>
      </c>
      <c r="B24" s="5" t="str">
        <f>VLOOKUP(A24,'Raw site info'!A:V, 7, FALSE)</f>
        <v>Overcast</v>
      </c>
      <c r="C24" t="str">
        <f t="shared" si="0"/>
        <v>008B</v>
      </c>
      <c r="D24" t="s">
        <v>45</v>
      </c>
      <c r="E24">
        <v>36.092359999999999</v>
      </c>
      <c r="F24">
        <v>149.32195999999999</v>
      </c>
      <c r="G24">
        <v>990</v>
      </c>
      <c r="H24">
        <v>31</v>
      </c>
      <c r="I24">
        <v>1</v>
      </c>
      <c r="J24">
        <v>5</v>
      </c>
      <c r="K24" s="1" t="s">
        <v>99</v>
      </c>
      <c r="L24" s="1">
        <f>VLOOKUP(K24, 'Category keys'!$L$1:$M$9, 2, FALSE)</f>
        <v>135</v>
      </c>
      <c r="M24">
        <v>1.5</v>
      </c>
      <c r="N24">
        <v>24.673917322834647</v>
      </c>
      <c r="O24" t="s">
        <v>103</v>
      </c>
    </row>
    <row r="25" spans="1:15" x14ac:dyDescent="0.45">
      <c r="A25" s="3">
        <v>8</v>
      </c>
      <c r="B25" s="5" t="str">
        <f>VLOOKUP(A25,'Raw site info'!A:V, 7, FALSE)</f>
        <v>Overcast</v>
      </c>
      <c r="C25" t="str">
        <f t="shared" si="0"/>
        <v>008C</v>
      </c>
      <c r="D25" t="s">
        <v>17</v>
      </c>
      <c r="E25">
        <v>36.092590000000001</v>
      </c>
      <c r="F25">
        <v>149.32202000000001</v>
      </c>
      <c r="G25">
        <v>995</v>
      </c>
      <c r="H25">
        <v>92</v>
      </c>
      <c r="I25">
        <v>2</v>
      </c>
      <c r="J25">
        <v>10</v>
      </c>
      <c r="K25" s="1" t="s">
        <v>75</v>
      </c>
      <c r="L25" s="1">
        <f>VLOOKUP(K25, 'Category keys'!$L$1:$M$9, 2, FALSE)</f>
        <v>360</v>
      </c>
      <c r="M25">
        <v>1.5</v>
      </c>
      <c r="N25">
        <v>124.04580152671755</v>
      </c>
    </row>
    <row r="26" spans="1:15" x14ac:dyDescent="0.45">
      <c r="A26" s="3">
        <v>9</v>
      </c>
      <c r="B26" s="5">
        <f>VLOOKUP(A26,'Raw site info'!A:V, 7, FALSE)</f>
        <v>0</v>
      </c>
      <c r="C26" t="str">
        <f t="shared" si="0"/>
        <v>009A</v>
      </c>
      <c r="D26" t="s">
        <v>44</v>
      </c>
      <c r="E26">
        <v>36.090479999999999</v>
      </c>
      <c r="F26">
        <v>149.30051</v>
      </c>
      <c r="G26">
        <v>944</v>
      </c>
      <c r="H26">
        <v>121</v>
      </c>
      <c r="I26">
        <v>1</v>
      </c>
      <c r="J26">
        <v>25</v>
      </c>
      <c r="K26" s="1" t="s">
        <v>76</v>
      </c>
      <c r="L26" s="1">
        <f>VLOOKUP(K26, 'Category keys'!$L$1:$M$9, 2, FALSE)</f>
        <v>90</v>
      </c>
      <c r="M26">
        <v>1.5</v>
      </c>
      <c r="N26">
        <v>83.080808080808069</v>
      </c>
      <c r="O26" t="s">
        <v>101</v>
      </c>
    </row>
    <row r="27" spans="1:15" x14ac:dyDescent="0.45">
      <c r="A27" s="3">
        <v>9</v>
      </c>
      <c r="B27" s="5">
        <f>VLOOKUP(A27,'Raw site info'!A:V, 7, FALSE)</f>
        <v>0</v>
      </c>
      <c r="C27" t="str">
        <f t="shared" si="0"/>
        <v>009B</v>
      </c>
      <c r="D27" t="s">
        <v>45</v>
      </c>
      <c r="E27">
        <v>36.080539999999999</v>
      </c>
      <c r="F27">
        <v>149.30051</v>
      </c>
      <c r="G27">
        <v>942</v>
      </c>
      <c r="H27">
        <v>80</v>
      </c>
      <c r="I27">
        <v>1</v>
      </c>
      <c r="J27">
        <v>15</v>
      </c>
      <c r="K27" s="1" t="s">
        <v>76</v>
      </c>
      <c r="L27" s="1">
        <f>VLOOKUP(K27, 'Category keys'!$L$1:$M$9, 2, FALSE)</f>
        <v>90</v>
      </c>
      <c r="M27">
        <v>1.5</v>
      </c>
      <c r="N27">
        <v>123.73096446700508</v>
      </c>
    </row>
    <row r="28" spans="1:15" x14ac:dyDescent="0.45">
      <c r="A28" s="3">
        <v>9</v>
      </c>
      <c r="B28" s="5">
        <f>VLOOKUP(A28,'Raw site info'!A:V, 7, FALSE)</f>
        <v>0</v>
      </c>
      <c r="C28" t="str">
        <f t="shared" si="0"/>
        <v>009C</v>
      </c>
      <c r="D28" t="s">
        <v>17</v>
      </c>
      <c r="E28">
        <v>36.080590000000001</v>
      </c>
      <c r="F28">
        <v>149.30054000000001</v>
      </c>
      <c r="G28">
        <v>941</v>
      </c>
      <c r="H28">
        <v>140</v>
      </c>
      <c r="I28">
        <v>1</v>
      </c>
      <c r="J28">
        <v>20</v>
      </c>
      <c r="K28" s="1" t="s">
        <v>75</v>
      </c>
      <c r="L28" s="1">
        <f>VLOOKUP(K28, 'Category keys'!$L$1:$M$9, 2, FALSE)</f>
        <v>360</v>
      </c>
      <c r="M28">
        <v>1.5</v>
      </c>
      <c r="N28">
        <v>231.06546854942235</v>
      </c>
    </row>
    <row r="29" spans="1:15" x14ac:dyDescent="0.45">
      <c r="A29" s="3">
        <v>10</v>
      </c>
      <c r="B29" s="5" t="str">
        <f>VLOOKUP(A29,'Raw site info'!A:V, 7, FALSE)</f>
        <v>Raining</v>
      </c>
      <c r="C29" t="str">
        <f>CONCATENATE("0",A29,D29)</f>
        <v>010A</v>
      </c>
      <c r="D29" t="s">
        <v>44</v>
      </c>
      <c r="E29">
        <v>36.098799999999997</v>
      </c>
      <c r="F29">
        <v>149.29588000000001</v>
      </c>
      <c r="G29">
        <v>886</v>
      </c>
      <c r="H29">
        <v>67</v>
      </c>
      <c r="I29">
        <v>1</v>
      </c>
      <c r="J29">
        <v>10</v>
      </c>
      <c r="K29" s="1" t="s">
        <v>72</v>
      </c>
      <c r="L29" s="1">
        <f>VLOOKUP(K29, 'Category keys'!$L$1:$M$9, 2, FALSE)</f>
        <v>45</v>
      </c>
      <c r="M29">
        <v>1.5</v>
      </c>
      <c r="N29">
        <v>178.42741935483872</v>
      </c>
      <c r="O29" t="s">
        <v>101</v>
      </c>
    </row>
    <row r="30" spans="1:15" x14ac:dyDescent="0.45">
      <c r="A30" s="3">
        <v>10</v>
      </c>
      <c r="B30" s="5" t="str">
        <f>VLOOKUP(A30,'Raw site info'!A:V, 7, FALSE)</f>
        <v>Raining</v>
      </c>
      <c r="C30" t="str">
        <f t="shared" ref="C30:C93" si="1">CONCATENATE("0",A30,D30)</f>
        <v>010B</v>
      </c>
      <c r="D30" t="s">
        <v>45</v>
      </c>
      <c r="E30">
        <v>36.098869999999998</v>
      </c>
      <c r="F30">
        <v>149.29598999999999</v>
      </c>
      <c r="G30">
        <v>894</v>
      </c>
      <c r="H30">
        <v>225</v>
      </c>
      <c r="I30">
        <v>1</v>
      </c>
      <c r="J30">
        <v>15</v>
      </c>
      <c r="K30" s="1" t="s">
        <v>76</v>
      </c>
      <c r="L30" s="1">
        <f>VLOOKUP(K30, 'Category keys'!$L$1:$M$9, 2, FALSE)</f>
        <v>90</v>
      </c>
      <c r="M30">
        <v>1.5</v>
      </c>
      <c r="N30">
        <v>35.318632309217044</v>
      </c>
      <c r="O30" t="s">
        <v>106</v>
      </c>
    </row>
    <row r="31" spans="1:15" x14ac:dyDescent="0.45">
      <c r="A31" s="3">
        <v>10</v>
      </c>
      <c r="B31" s="5" t="str">
        <f>VLOOKUP(A31,'Raw site info'!A:V, 7, FALSE)</f>
        <v>Raining</v>
      </c>
      <c r="C31" t="str">
        <f t="shared" si="1"/>
        <v>010C</v>
      </c>
      <c r="D31" t="s">
        <v>17</v>
      </c>
      <c r="E31">
        <v>36.098739999999999</v>
      </c>
      <c r="F31">
        <v>149.29580999999999</v>
      </c>
      <c r="G31">
        <v>889</v>
      </c>
      <c r="H31">
        <v>45</v>
      </c>
      <c r="I31">
        <v>2</v>
      </c>
      <c r="J31">
        <v>8</v>
      </c>
      <c r="K31" s="1" t="s">
        <v>99</v>
      </c>
      <c r="L31" s="1">
        <f>VLOOKUP(K31, 'Category keys'!$L$1:$M$9, 2, FALSE)</f>
        <v>135</v>
      </c>
      <c r="M31">
        <v>1.5</v>
      </c>
      <c r="N31">
        <v>143.61744301288402</v>
      </c>
    </row>
    <row r="32" spans="1:15" x14ac:dyDescent="0.45">
      <c r="A32" s="3">
        <v>11</v>
      </c>
      <c r="B32" s="5">
        <f>VLOOKUP(A32,'Raw site info'!A:V, 7, FALSE)</f>
        <v>0</v>
      </c>
      <c r="C32" t="str">
        <f t="shared" si="1"/>
        <v>011A</v>
      </c>
      <c r="D32" t="s">
        <v>44</v>
      </c>
      <c r="E32">
        <v>36.112380000000002</v>
      </c>
      <c r="F32">
        <v>149.31224</v>
      </c>
      <c r="G32">
        <v>978</v>
      </c>
      <c r="H32">
        <v>62.5</v>
      </c>
      <c r="I32">
        <v>1</v>
      </c>
      <c r="J32">
        <v>12</v>
      </c>
      <c r="K32" s="1" t="s">
        <v>73</v>
      </c>
      <c r="L32" s="1">
        <f>VLOOKUP(K32, 'Category keys'!$L$1:$M$9, 2, FALSE)</f>
        <v>180</v>
      </c>
      <c r="M32">
        <v>1.5</v>
      </c>
      <c r="N32">
        <v>51.894135962636213</v>
      </c>
      <c r="O32" t="s">
        <v>101</v>
      </c>
    </row>
    <row r="33" spans="1:15" x14ac:dyDescent="0.45">
      <c r="A33" s="3">
        <v>11</v>
      </c>
      <c r="B33" s="5">
        <f>VLOOKUP(A33,'Raw site info'!A:V, 7, FALSE)</f>
        <v>0</v>
      </c>
      <c r="C33" t="str">
        <f t="shared" si="1"/>
        <v>011B</v>
      </c>
      <c r="D33" t="s">
        <v>45</v>
      </c>
      <c r="E33">
        <v>36.11242</v>
      </c>
      <c r="F33">
        <v>149.31228999999999</v>
      </c>
      <c r="G33">
        <v>975</v>
      </c>
      <c r="H33">
        <v>27</v>
      </c>
      <c r="I33">
        <v>1</v>
      </c>
      <c r="J33">
        <v>6</v>
      </c>
      <c r="K33" s="1" t="s">
        <v>73</v>
      </c>
      <c r="L33" s="1">
        <f>VLOOKUP(K33, 'Category keys'!$L$1:$M$9, 2, FALSE)</f>
        <v>180</v>
      </c>
      <c r="M33">
        <v>1.5</v>
      </c>
      <c r="N33">
        <v>34.191576354679796</v>
      </c>
    </row>
    <row r="34" spans="1:15" x14ac:dyDescent="0.45">
      <c r="A34" s="3">
        <v>11</v>
      </c>
      <c r="B34" s="5">
        <f>VLOOKUP(A34,'Raw site info'!A:V, 7, FALSE)</f>
        <v>0</v>
      </c>
      <c r="C34" t="str">
        <f t="shared" si="1"/>
        <v>011C</v>
      </c>
      <c r="D34" t="s">
        <v>17</v>
      </c>
      <c r="E34">
        <v>36.112319999999997</v>
      </c>
      <c r="F34">
        <v>149.31229999999999</v>
      </c>
      <c r="G34">
        <v>972</v>
      </c>
      <c r="H34">
        <v>74</v>
      </c>
      <c r="I34">
        <v>1</v>
      </c>
      <c r="J34">
        <v>15</v>
      </c>
      <c r="K34" s="1" t="s">
        <v>105</v>
      </c>
      <c r="L34" s="1">
        <f>VLOOKUP(K34, 'Category keys'!$L$1:$M$9, 2, FALSE)</f>
        <v>315</v>
      </c>
      <c r="M34">
        <v>1.5</v>
      </c>
      <c r="N34">
        <v>94.458438287153655</v>
      </c>
    </row>
    <row r="35" spans="1:15" x14ac:dyDescent="0.45">
      <c r="A35" s="3">
        <v>12</v>
      </c>
      <c r="B35" s="5" t="str">
        <f>VLOOKUP(A35,'Raw site info'!A:V, 7, FALSE)</f>
        <v>Fog</v>
      </c>
      <c r="C35" t="str">
        <f t="shared" si="1"/>
        <v>012A</v>
      </c>
      <c r="D35" t="s">
        <v>44</v>
      </c>
      <c r="E35">
        <v>36.132890000000003</v>
      </c>
      <c r="F35">
        <v>149.32314</v>
      </c>
      <c r="G35">
        <v>866</v>
      </c>
      <c r="H35">
        <v>42</v>
      </c>
      <c r="I35">
        <v>1</v>
      </c>
      <c r="J35">
        <v>8</v>
      </c>
      <c r="K35" s="1" t="s">
        <v>73</v>
      </c>
      <c r="L35" s="1">
        <f>VLOOKUP(K35, 'Category keys'!$L$1:$M$9, 2, FALSE)</f>
        <v>180</v>
      </c>
      <c r="M35">
        <v>1.5</v>
      </c>
      <c r="N35">
        <v>112.66201395812561</v>
      </c>
      <c r="O35" t="s">
        <v>101</v>
      </c>
    </row>
    <row r="36" spans="1:15" x14ac:dyDescent="0.45">
      <c r="A36" s="3">
        <v>12</v>
      </c>
      <c r="B36" s="5" t="str">
        <f>VLOOKUP(A36,'Raw site info'!A:V, 7, FALSE)</f>
        <v>Fog</v>
      </c>
      <c r="C36" t="str">
        <f t="shared" si="1"/>
        <v>012B</v>
      </c>
      <c r="D36" t="s">
        <v>45</v>
      </c>
      <c r="E36">
        <v>36.132730000000002</v>
      </c>
      <c r="F36">
        <v>149.32303999999999</v>
      </c>
      <c r="G36">
        <v>867</v>
      </c>
      <c r="H36">
        <v>21</v>
      </c>
      <c r="I36">
        <v>1</v>
      </c>
      <c r="J36">
        <v>6</v>
      </c>
      <c r="K36" s="1" t="s">
        <v>74</v>
      </c>
      <c r="L36" s="1">
        <f>VLOOKUP(K36, 'Category keys'!$L$1:$M$9, 2, FALSE)</f>
        <v>225</v>
      </c>
      <c r="M36">
        <v>1.5</v>
      </c>
      <c r="N36">
        <v>96.899224806201559</v>
      </c>
    </row>
    <row r="37" spans="1:15" x14ac:dyDescent="0.45">
      <c r="A37" s="3">
        <v>12</v>
      </c>
      <c r="B37" s="5" t="str">
        <f>VLOOKUP(A37,'Raw site info'!A:V, 7, FALSE)</f>
        <v>Fog</v>
      </c>
      <c r="C37" t="str">
        <f t="shared" si="1"/>
        <v>012C</v>
      </c>
      <c r="D37" t="s">
        <v>17</v>
      </c>
      <c r="E37">
        <v>36.132849999999998</v>
      </c>
      <c r="F37">
        <v>149.32301000000001</v>
      </c>
      <c r="G37">
        <v>866</v>
      </c>
      <c r="H37">
        <v>36</v>
      </c>
      <c r="I37">
        <v>1</v>
      </c>
      <c r="J37">
        <v>8</v>
      </c>
      <c r="K37" s="1" t="s">
        <v>73</v>
      </c>
      <c r="L37" s="1">
        <f>VLOOKUP(K37, 'Category keys'!$L$1:$M$9, 2, FALSE)</f>
        <v>180</v>
      </c>
      <c r="M37">
        <v>1.5</v>
      </c>
      <c r="N37">
        <v>46.546355974219146</v>
      </c>
    </row>
    <row r="38" spans="1:15" x14ac:dyDescent="0.45">
      <c r="A38" s="3">
        <v>13</v>
      </c>
      <c r="B38" s="5">
        <f>VLOOKUP(A38,'Raw site info'!A:V, 7, FALSE)</f>
        <v>0</v>
      </c>
      <c r="C38" t="str">
        <f t="shared" si="1"/>
        <v>013A</v>
      </c>
      <c r="D38" t="s">
        <v>44</v>
      </c>
      <c r="E38">
        <v>36.132359999999998</v>
      </c>
      <c r="F38">
        <v>149.31708</v>
      </c>
      <c r="G38">
        <v>922</v>
      </c>
      <c r="H38">
        <v>71</v>
      </c>
      <c r="I38">
        <v>1</v>
      </c>
      <c r="J38">
        <v>12</v>
      </c>
      <c r="K38" s="1" t="s">
        <v>100</v>
      </c>
      <c r="L38" s="1">
        <f>VLOOKUP(K38, 'Category keys'!$L$1:$M$9, 2, FALSE)</f>
        <v>270</v>
      </c>
      <c r="M38">
        <v>1.5</v>
      </c>
      <c r="N38">
        <v>15.91511936339524</v>
      </c>
      <c r="O38" t="s">
        <v>101</v>
      </c>
    </row>
    <row r="39" spans="1:15" x14ac:dyDescent="0.45">
      <c r="A39" s="3">
        <v>13</v>
      </c>
      <c r="B39" s="5">
        <f>VLOOKUP(A39,'Raw site info'!A:V, 7, FALSE)</f>
        <v>0</v>
      </c>
      <c r="C39" t="str">
        <f t="shared" si="1"/>
        <v>013B</v>
      </c>
      <c r="D39" t="s">
        <v>45</v>
      </c>
      <c r="E39">
        <v>36.132420000000003</v>
      </c>
      <c r="F39">
        <v>149.31715</v>
      </c>
      <c r="G39">
        <v>922</v>
      </c>
      <c r="H39">
        <v>47</v>
      </c>
      <c r="I39">
        <v>1</v>
      </c>
      <c r="J39">
        <v>6</v>
      </c>
      <c r="K39" s="1" t="s">
        <v>100</v>
      </c>
      <c r="L39" s="1">
        <f>VLOOKUP(K39, 'Category keys'!$L$1:$M$9, 2, FALSE)</f>
        <v>270</v>
      </c>
      <c r="M39">
        <v>1.5</v>
      </c>
      <c r="N39">
        <v>240.38461538461539</v>
      </c>
    </row>
    <row r="40" spans="1:15" x14ac:dyDescent="0.45">
      <c r="A40" s="3">
        <v>13</v>
      </c>
      <c r="B40" s="5">
        <f>VLOOKUP(A40,'Raw site info'!A:V, 7, FALSE)</f>
        <v>0</v>
      </c>
      <c r="C40" t="str">
        <f t="shared" si="1"/>
        <v>013C</v>
      </c>
      <c r="D40" t="s">
        <v>17</v>
      </c>
      <c r="E40">
        <v>36.132429999999999</v>
      </c>
      <c r="F40">
        <v>149.31700000000001</v>
      </c>
      <c r="G40">
        <v>922</v>
      </c>
      <c r="H40">
        <v>39</v>
      </c>
      <c r="I40">
        <v>1</v>
      </c>
      <c r="J40">
        <v>10</v>
      </c>
      <c r="K40" s="1" t="s">
        <v>72</v>
      </c>
      <c r="L40" s="1">
        <f>VLOOKUP(K40, 'Category keys'!$L$1:$M$9, 2, FALSE)</f>
        <v>45</v>
      </c>
      <c r="M40">
        <v>1.5</v>
      </c>
      <c r="N40">
        <v>105.09554140127389</v>
      </c>
    </row>
    <row r="41" spans="1:15" x14ac:dyDescent="0.45">
      <c r="A41" s="3">
        <v>14</v>
      </c>
      <c r="B41" s="5" t="str">
        <f>VLOOKUP(A41,'Raw site info'!A:V, 7, FALSE)</f>
        <v>Sunny</v>
      </c>
      <c r="C41" t="str">
        <f t="shared" si="1"/>
        <v>014A</v>
      </c>
      <c r="D41" t="s">
        <v>44</v>
      </c>
      <c r="E41">
        <v>36.128219999999999</v>
      </c>
      <c r="F41">
        <v>149.31380999999999</v>
      </c>
      <c r="G41">
        <v>952</v>
      </c>
      <c r="H41">
        <v>32</v>
      </c>
      <c r="I41">
        <v>1</v>
      </c>
      <c r="J41">
        <v>6</v>
      </c>
      <c r="K41" s="1" t="s">
        <v>75</v>
      </c>
      <c r="L41" s="1">
        <f>VLOOKUP(K41, 'Category keys'!$L$1:$M$9, 2, FALSE)</f>
        <v>360</v>
      </c>
      <c r="M41">
        <v>1.5</v>
      </c>
      <c r="N41">
        <v>34.296913277804968</v>
      </c>
      <c r="O41" t="s">
        <v>101</v>
      </c>
    </row>
    <row r="42" spans="1:15" x14ac:dyDescent="0.45">
      <c r="A42" s="3">
        <v>14</v>
      </c>
      <c r="B42" s="5" t="str">
        <f>VLOOKUP(A42,'Raw site info'!A:V, 7, FALSE)</f>
        <v>Sunny</v>
      </c>
      <c r="C42" t="str">
        <f t="shared" si="1"/>
        <v>014B</v>
      </c>
      <c r="D42" t="s">
        <v>45</v>
      </c>
      <c r="E42">
        <v>36.128230000000002</v>
      </c>
      <c r="F42">
        <v>149.31383</v>
      </c>
      <c r="G42">
        <v>953</v>
      </c>
      <c r="H42">
        <v>20</v>
      </c>
      <c r="I42">
        <v>1</v>
      </c>
      <c r="J42">
        <v>4</v>
      </c>
      <c r="K42" s="1" t="s">
        <v>76</v>
      </c>
      <c r="L42" s="1">
        <f>VLOOKUP(K42, 'Category keys'!$L$1:$M$9, 2, FALSE)</f>
        <v>90</v>
      </c>
      <c r="M42">
        <v>1</v>
      </c>
      <c r="N42">
        <v>69.944871794871801</v>
      </c>
    </row>
    <row r="43" spans="1:15" x14ac:dyDescent="0.45">
      <c r="A43" s="3">
        <v>14</v>
      </c>
      <c r="B43" s="5" t="str">
        <f>VLOOKUP(A43,'Raw site info'!A:V, 7, FALSE)</f>
        <v>Sunny</v>
      </c>
      <c r="C43" t="str">
        <f t="shared" si="1"/>
        <v>014C</v>
      </c>
      <c r="D43" t="s">
        <v>17</v>
      </c>
      <c r="E43">
        <v>36.128219999999999</v>
      </c>
      <c r="F43">
        <v>149.31384</v>
      </c>
      <c r="G43">
        <v>953</v>
      </c>
      <c r="H43">
        <v>49</v>
      </c>
      <c r="I43">
        <v>1</v>
      </c>
      <c r="J43">
        <v>6</v>
      </c>
      <c r="K43" s="1" t="s">
        <v>73</v>
      </c>
      <c r="L43" s="1">
        <f>VLOOKUP(K43, 'Category keys'!$L$1:$M$9, 2, FALSE)</f>
        <v>180</v>
      </c>
      <c r="M43">
        <v>1</v>
      </c>
      <c r="N43">
        <v>54.216070553650169</v>
      </c>
    </row>
    <row r="44" spans="1:15" x14ac:dyDescent="0.45">
      <c r="A44" s="3">
        <v>15</v>
      </c>
      <c r="B44" s="5" t="str">
        <f>VLOOKUP(A44,'Raw site info'!A:V, 7, FALSE)</f>
        <v>Sunny</v>
      </c>
      <c r="C44" t="str">
        <f t="shared" si="1"/>
        <v>015A</v>
      </c>
      <c r="D44" t="s">
        <v>44</v>
      </c>
      <c r="E44">
        <v>36.147289999999998</v>
      </c>
      <c r="F44">
        <v>149.32938999999999</v>
      </c>
      <c r="G44">
        <v>827</v>
      </c>
      <c r="H44">
        <v>109</v>
      </c>
      <c r="I44">
        <v>1</v>
      </c>
      <c r="J44">
        <v>20</v>
      </c>
      <c r="K44" s="1" t="s">
        <v>76</v>
      </c>
      <c r="L44" s="1">
        <f>VLOOKUP(K44, 'Category keys'!$L$1:$M$9, 2, FALSE)</f>
        <v>90</v>
      </c>
      <c r="M44">
        <v>1.5</v>
      </c>
      <c r="N44">
        <v>117.12846347607052</v>
      </c>
    </row>
    <row r="45" spans="1:15" x14ac:dyDescent="0.45">
      <c r="A45" s="3">
        <v>15</v>
      </c>
      <c r="B45" s="5" t="str">
        <f>VLOOKUP(A45,'Raw site info'!A:V, 7, FALSE)</f>
        <v>Sunny</v>
      </c>
      <c r="C45" t="str">
        <f t="shared" si="1"/>
        <v>015B</v>
      </c>
      <c r="D45" t="s">
        <v>45</v>
      </c>
      <c r="E45">
        <v>36.147269999999999</v>
      </c>
      <c r="F45">
        <v>149.32951</v>
      </c>
      <c r="G45">
        <v>826</v>
      </c>
      <c r="H45">
        <v>104</v>
      </c>
      <c r="I45">
        <v>1</v>
      </c>
      <c r="J45">
        <v>12</v>
      </c>
      <c r="K45" s="1" t="s">
        <v>75</v>
      </c>
      <c r="L45" s="1">
        <f>VLOOKUP(K45, 'Category keys'!$L$1:$M$9, 2, FALSE)</f>
        <v>360</v>
      </c>
      <c r="M45">
        <v>1.5</v>
      </c>
      <c r="N45">
        <v>103.90428211586902</v>
      </c>
    </row>
    <row r="46" spans="1:15" x14ac:dyDescent="0.45">
      <c r="A46" s="3">
        <v>15</v>
      </c>
      <c r="B46" s="5" t="str">
        <f>VLOOKUP(A46,'Raw site info'!A:V, 7, FALSE)</f>
        <v>Sunny</v>
      </c>
      <c r="C46" t="str">
        <f t="shared" si="1"/>
        <v>015C</v>
      </c>
      <c r="D46" t="s">
        <v>17</v>
      </c>
      <c r="E46">
        <v>36.147170000000003</v>
      </c>
      <c r="F46">
        <v>149.32959</v>
      </c>
      <c r="G46">
        <v>824</v>
      </c>
      <c r="H46">
        <v>75</v>
      </c>
      <c r="I46">
        <v>1</v>
      </c>
      <c r="J46">
        <v>10</v>
      </c>
      <c r="K46" s="1" t="s">
        <v>73</v>
      </c>
      <c r="L46" s="1">
        <f>VLOOKUP(K46, 'Category keys'!$L$1:$M$9, 2, FALSE)</f>
        <v>180</v>
      </c>
      <c r="M46">
        <v>1.5</v>
      </c>
      <c r="N46">
        <v>218.63117870722434</v>
      </c>
    </row>
    <row r="47" spans="1:15" x14ac:dyDescent="0.45">
      <c r="A47" s="3">
        <v>16</v>
      </c>
      <c r="B47" s="5" t="str">
        <f>VLOOKUP(A47,'Raw site info'!A:V, 7, FALSE)</f>
        <v>Sunny</v>
      </c>
      <c r="C47" t="str">
        <f t="shared" si="1"/>
        <v>016A</v>
      </c>
      <c r="D47" t="s">
        <v>44</v>
      </c>
      <c r="E47">
        <v>36.094679999999997</v>
      </c>
      <c r="F47">
        <v>149.33794</v>
      </c>
      <c r="G47">
        <v>1030</v>
      </c>
      <c r="H47">
        <v>86</v>
      </c>
      <c r="I47">
        <v>3</v>
      </c>
      <c r="J47">
        <v>12</v>
      </c>
      <c r="K47" s="1" t="s">
        <v>100</v>
      </c>
      <c r="L47" s="1">
        <f>VLOOKUP(K47, 'Category keys'!$L$1:$M$9, 2, FALSE)</f>
        <v>270</v>
      </c>
      <c r="M47">
        <v>1.5</v>
      </c>
      <c r="N47">
        <v>65.454545454545453</v>
      </c>
      <c r="O47" t="s">
        <v>107</v>
      </c>
    </row>
    <row r="48" spans="1:15" x14ac:dyDescent="0.45">
      <c r="A48" s="3">
        <v>16</v>
      </c>
      <c r="B48" s="5" t="str">
        <f>VLOOKUP(A48,'Raw site info'!A:V, 7, FALSE)</f>
        <v>Sunny</v>
      </c>
      <c r="C48" t="str">
        <f t="shared" si="1"/>
        <v>016B</v>
      </c>
      <c r="D48" t="s">
        <v>45</v>
      </c>
      <c r="E48">
        <v>36.094700000000003</v>
      </c>
      <c r="F48">
        <v>149.33783</v>
      </c>
      <c r="G48">
        <v>1034</v>
      </c>
      <c r="H48">
        <v>59</v>
      </c>
      <c r="I48">
        <v>1</v>
      </c>
      <c r="J48">
        <v>10</v>
      </c>
      <c r="K48" s="1" t="s">
        <v>75</v>
      </c>
      <c r="L48" s="1">
        <f>VLOOKUP(K48, 'Category keys'!$L$1:$M$9, 2, FALSE)</f>
        <v>360</v>
      </c>
      <c r="M48">
        <v>1.5</v>
      </c>
      <c r="N48">
        <v>101.16887579774178</v>
      </c>
      <c r="O48" t="s">
        <v>108</v>
      </c>
    </row>
    <row r="49" spans="1:15" x14ac:dyDescent="0.45">
      <c r="A49" s="3">
        <v>16</v>
      </c>
      <c r="B49" s="5" t="str">
        <f>VLOOKUP(A49,'Raw site info'!A:V, 7, FALSE)</f>
        <v>Sunny</v>
      </c>
      <c r="C49" t="str">
        <f t="shared" si="1"/>
        <v>016C</v>
      </c>
      <c r="D49" t="s">
        <v>17</v>
      </c>
      <c r="E49">
        <v>36.0946</v>
      </c>
      <c r="F49">
        <v>149.33786000000001</v>
      </c>
      <c r="G49">
        <v>1035</v>
      </c>
      <c r="H49">
        <v>84</v>
      </c>
      <c r="I49">
        <v>4</v>
      </c>
      <c r="J49">
        <v>10</v>
      </c>
      <c r="K49" s="1" t="s">
        <v>75</v>
      </c>
      <c r="L49" s="1">
        <f>VLOOKUP(K49, 'Category keys'!$L$1:$M$9, 2, FALSE)</f>
        <v>360</v>
      </c>
      <c r="M49">
        <v>1.5</v>
      </c>
      <c r="N49">
        <v>123.73362875430823</v>
      </c>
      <c r="O49" t="s">
        <v>108</v>
      </c>
    </row>
    <row r="50" spans="1:15" x14ac:dyDescent="0.45">
      <c r="A50" s="3">
        <v>17</v>
      </c>
      <c r="B50" s="5" t="str">
        <f>VLOOKUP(A50,'Raw site info'!A:V, 7, FALSE)</f>
        <v>Sunny</v>
      </c>
      <c r="C50" t="str">
        <f t="shared" si="1"/>
        <v>017A</v>
      </c>
      <c r="D50" t="s">
        <v>44</v>
      </c>
      <c r="E50">
        <v>36.080570000000002</v>
      </c>
      <c r="F50">
        <v>149.32355999999999</v>
      </c>
      <c r="G50">
        <v>1037</v>
      </c>
      <c r="H50">
        <v>98</v>
      </c>
      <c r="I50">
        <v>1</v>
      </c>
      <c r="J50">
        <v>10</v>
      </c>
      <c r="K50" s="1" t="s">
        <v>75</v>
      </c>
      <c r="L50" s="1">
        <f>VLOOKUP(K50, 'Category keys'!$L$1:$M$9, 2, FALSE)</f>
        <v>360</v>
      </c>
      <c r="M50">
        <v>1.5</v>
      </c>
      <c r="N50">
        <v>188.23216187433442</v>
      </c>
    </row>
    <row r="51" spans="1:15" x14ac:dyDescent="0.45">
      <c r="A51" s="3">
        <v>17</v>
      </c>
      <c r="B51" s="5" t="str">
        <f>VLOOKUP(A51,'Raw site info'!A:V, 7, FALSE)</f>
        <v>Sunny</v>
      </c>
      <c r="C51" t="str">
        <f t="shared" si="1"/>
        <v>017B</v>
      </c>
      <c r="D51" t="s">
        <v>45</v>
      </c>
      <c r="E51">
        <v>36.080379999999998</v>
      </c>
      <c r="F51">
        <v>149.32311999999999</v>
      </c>
      <c r="G51">
        <v>1003</v>
      </c>
      <c r="H51">
        <v>93</v>
      </c>
      <c r="I51">
        <v>2</v>
      </c>
      <c r="J51">
        <v>10</v>
      </c>
      <c r="K51" s="1" t="s">
        <v>75</v>
      </c>
      <c r="L51" s="1">
        <f>VLOOKUP(K51, 'Category keys'!$L$1:$M$9, 2, FALSE)</f>
        <v>360</v>
      </c>
      <c r="M51">
        <v>1.5</v>
      </c>
      <c r="N51">
        <v>175.55266579973994</v>
      </c>
    </row>
    <row r="52" spans="1:15" x14ac:dyDescent="0.45">
      <c r="A52" s="3">
        <v>17</v>
      </c>
      <c r="B52" s="5" t="str">
        <f>VLOOKUP(A52,'Raw site info'!A:V, 7, FALSE)</f>
        <v>Sunny</v>
      </c>
      <c r="C52" t="str">
        <f t="shared" si="1"/>
        <v>017C</v>
      </c>
      <c r="D52" t="s">
        <v>17</v>
      </c>
      <c r="E52">
        <v>36.08079</v>
      </c>
      <c r="F52">
        <v>149.32388</v>
      </c>
      <c r="G52">
        <v>1043</v>
      </c>
      <c r="H52">
        <v>61</v>
      </c>
      <c r="I52">
        <v>2</v>
      </c>
      <c r="J52">
        <v>10</v>
      </c>
      <c r="K52" s="1" t="s">
        <v>73</v>
      </c>
      <c r="L52" s="1">
        <f>VLOOKUP(K52, 'Category keys'!$L$1:$M$9, 2, FALSE)</f>
        <v>180</v>
      </c>
      <c r="M52">
        <v>1.5</v>
      </c>
      <c r="N52">
        <v>111.44726562499999</v>
      </c>
    </row>
    <row r="53" spans="1:15" x14ac:dyDescent="0.45">
      <c r="A53" s="3">
        <v>18</v>
      </c>
      <c r="B53" s="5" t="str">
        <f>VLOOKUP(A53,'Raw site info'!A:V, 7, FALSE)</f>
        <v>Sunny</v>
      </c>
      <c r="C53" t="str">
        <f t="shared" si="1"/>
        <v>018A</v>
      </c>
      <c r="D53" t="s">
        <v>44</v>
      </c>
      <c r="E53">
        <v>36.064529999999998</v>
      </c>
      <c r="F53">
        <v>149.31143</v>
      </c>
      <c r="G53">
        <v>1060</v>
      </c>
      <c r="H53">
        <v>78</v>
      </c>
      <c r="I53">
        <v>1</v>
      </c>
      <c r="J53">
        <v>14</v>
      </c>
      <c r="K53" s="1" t="s">
        <v>100</v>
      </c>
      <c r="L53" s="1">
        <f>VLOOKUP(K53, 'Category keys'!$L$1:$M$9, 2, FALSE)</f>
        <v>270</v>
      </c>
      <c r="M53">
        <v>1.5</v>
      </c>
      <c r="N53">
        <v>78.961038961038952</v>
      </c>
    </row>
    <row r="54" spans="1:15" x14ac:dyDescent="0.45">
      <c r="A54" s="3">
        <v>18</v>
      </c>
      <c r="B54" s="5" t="str">
        <f>VLOOKUP(A54,'Raw site info'!A:V, 7, FALSE)</f>
        <v>Sunny</v>
      </c>
      <c r="C54" t="str">
        <f t="shared" si="1"/>
        <v>018B</v>
      </c>
      <c r="D54" t="s">
        <v>45</v>
      </c>
      <c r="E54">
        <v>36.064489999999999</v>
      </c>
      <c r="F54">
        <v>149.31134</v>
      </c>
      <c r="G54">
        <v>1062</v>
      </c>
      <c r="H54">
        <v>40</v>
      </c>
      <c r="I54">
        <v>1</v>
      </c>
      <c r="J54">
        <v>8</v>
      </c>
      <c r="K54" s="1" t="s">
        <v>75</v>
      </c>
      <c r="L54" s="1">
        <f>VLOOKUP(K54, 'Category keys'!$L$1:$M$9, 2, FALSE)</f>
        <v>360</v>
      </c>
      <c r="M54">
        <v>1.5</v>
      </c>
      <c r="N54">
        <v>33.436472945891786</v>
      </c>
    </row>
    <row r="55" spans="1:15" x14ac:dyDescent="0.45">
      <c r="A55" s="3">
        <v>18</v>
      </c>
      <c r="B55" s="5" t="str">
        <f>VLOOKUP(A55,'Raw site info'!A:V, 7, FALSE)</f>
        <v>Sunny</v>
      </c>
      <c r="C55" t="str">
        <f t="shared" si="1"/>
        <v>018C</v>
      </c>
      <c r="D55" t="s">
        <v>17</v>
      </c>
      <c r="E55">
        <v>36.064720000000001</v>
      </c>
      <c r="F55">
        <v>149.31130999999999</v>
      </c>
      <c r="G55">
        <v>1065</v>
      </c>
      <c r="H55">
        <v>54</v>
      </c>
      <c r="I55">
        <v>1</v>
      </c>
      <c r="J55">
        <v>6</v>
      </c>
      <c r="K55" s="1" t="s">
        <v>73</v>
      </c>
      <c r="L55" s="1">
        <f>VLOOKUP(K55, 'Category keys'!$L$1:$M$9, 2, FALSE)</f>
        <v>180</v>
      </c>
      <c r="M55">
        <v>1.5</v>
      </c>
      <c r="N55" t="s">
        <v>152</v>
      </c>
    </row>
    <row r="56" spans="1:15" x14ac:dyDescent="0.45">
      <c r="A56" s="4">
        <v>19</v>
      </c>
      <c r="B56" s="5" t="str">
        <f>VLOOKUP(A56,'Raw site info'!A:V, 7, FALSE)</f>
        <v>Sunny</v>
      </c>
      <c r="C56" t="str">
        <f t="shared" si="1"/>
        <v>019A</v>
      </c>
      <c r="D56" t="s">
        <v>44</v>
      </c>
      <c r="E56">
        <v>36.124479999999998</v>
      </c>
      <c r="F56">
        <v>149.30806999999999</v>
      </c>
      <c r="G56">
        <v>942</v>
      </c>
      <c r="H56">
        <v>135</v>
      </c>
      <c r="I56">
        <v>1</v>
      </c>
      <c r="J56">
        <v>10</v>
      </c>
      <c r="K56" s="1" t="s">
        <v>100</v>
      </c>
      <c r="L56" s="1">
        <f>VLOOKUP(K56, 'Category keys'!$L$1:$M$9, 2, FALSE)</f>
        <v>270</v>
      </c>
      <c r="M56">
        <v>1.5</v>
      </c>
      <c r="N56">
        <v>33.070866141732282</v>
      </c>
      <c r="O56" t="s">
        <v>101</v>
      </c>
    </row>
    <row r="57" spans="1:15" x14ac:dyDescent="0.45">
      <c r="A57" s="4">
        <v>19</v>
      </c>
      <c r="B57" s="5" t="str">
        <f>VLOOKUP(A57,'Raw site info'!A:V, 7, FALSE)</f>
        <v>Sunny</v>
      </c>
      <c r="C57" t="str">
        <f t="shared" si="1"/>
        <v>019B</v>
      </c>
      <c r="D57" t="s">
        <v>45</v>
      </c>
      <c r="E57">
        <v>36.124510000000001</v>
      </c>
      <c r="F57">
        <v>149.30804000000001</v>
      </c>
      <c r="G57">
        <v>943</v>
      </c>
      <c r="H57">
        <v>76</v>
      </c>
      <c r="I57">
        <v>1</v>
      </c>
      <c r="J57">
        <v>12</v>
      </c>
      <c r="K57" s="1" t="s">
        <v>73</v>
      </c>
      <c r="L57" s="1">
        <f>VLOOKUP(K57, 'Category keys'!$L$1:$M$9, 2, FALSE)</f>
        <v>180</v>
      </c>
      <c r="M57">
        <v>1.5</v>
      </c>
      <c r="N57">
        <v>24.715032035485461</v>
      </c>
    </row>
    <row r="58" spans="1:15" x14ac:dyDescent="0.45">
      <c r="A58" s="4">
        <v>19</v>
      </c>
      <c r="B58" s="5" t="str">
        <f>VLOOKUP(A58,'Raw site info'!A:V, 7, FALSE)</f>
        <v>Sunny</v>
      </c>
      <c r="C58" t="str">
        <f t="shared" si="1"/>
        <v>019C</v>
      </c>
      <c r="D58" t="s">
        <v>17</v>
      </c>
      <c r="E58">
        <v>36.124519999999997</v>
      </c>
      <c r="F58">
        <v>149.30804000000001</v>
      </c>
      <c r="G58">
        <v>942</v>
      </c>
      <c r="H58">
        <v>50</v>
      </c>
      <c r="I58">
        <v>1</v>
      </c>
      <c r="J58">
        <v>7</v>
      </c>
      <c r="K58" s="1" t="s">
        <v>75</v>
      </c>
      <c r="L58" s="1">
        <f>VLOOKUP(K58, 'Category keys'!$L$1:$M$9, 2, FALSE)</f>
        <v>360</v>
      </c>
      <c r="M58">
        <v>1.5</v>
      </c>
      <c r="N58">
        <v>45.092341678939619</v>
      </c>
    </row>
    <row r="59" spans="1:15" x14ac:dyDescent="0.45">
      <c r="A59" s="4">
        <v>20</v>
      </c>
      <c r="B59" s="5" t="str">
        <f>VLOOKUP(A59,'Raw site info'!A:V, 7, FALSE)</f>
        <v>Sunny</v>
      </c>
      <c r="C59" t="str">
        <f t="shared" si="1"/>
        <v>020A</v>
      </c>
      <c r="D59" t="s">
        <v>44</v>
      </c>
      <c r="E59">
        <v>35.99644</v>
      </c>
      <c r="F59">
        <v>149.37169</v>
      </c>
      <c r="G59">
        <v>1082</v>
      </c>
      <c r="H59">
        <v>97</v>
      </c>
      <c r="I59">
        <v>1</v>
      </c>
      <c r="J59">
        <v>12</v>
      </c>
      <c r="K59" s="1" t="s">
        <v>76</v>
      </c>
      <c r="L59" s="1">
        <f>VLOOKUP(K59, 'Category keys'!$L$1:$M$9, 2, FALSE)</f>
        <v>90</v>
      </c>
      <c r="M59">
        <v>1.5</v>
      </c>
      <c r="N59">
        <v>271.11574556830033</v>
      </c>
    </row>
    <row r="60" spans="1:15" x14ac:dyDescent="0.45">
      <c r="A60" s="4">
        <v>20</v>
      </c>
      <c r="B60" s="5" t="str">
        <f>VLOOKUP(A60,'Raw site info'!A:V, 7, FALSE)</f>
        <v>Sunny</v>
      </c>
      <c r="C60" t="str">
        <f t="shared" si="1"/>
        <v>020B</v>
      </c>
      <c r="D60" t="s">
        <v>45</v>
      </c>
      <c r="E60">
        <v>35.996450000000003</v>
      </c>
      <c r="F60">
        <v>149.37166999999999</v>
      </c>
      <c r="G60">
        <v>1085</v>
      </c>
      <c r="H60">
        <v>60</v>
      </c>
      <c r="I60">
        <v>2</v>
      </c>
      <c r="J60">
        <v>12</v>
      </c>
      <c r="K60" s="1" t="s">
        <v>75</v>
      </c>
      <c r="L60" s="1">
        <f>VLOOKUP(K60, 'Category keys'!$L$1:$M$9, 2, FALSE)</f>
        <v>360</v>
      </c>
      <c r="M60">
        <v>1.5</v>
      </c>
      <c r="N60">
        <v>107.04570024570026</v>
      </c>
    </row>
    <row r="61" spans="1:15" x14ac:dyDescent="0.45">
      <c r="A61" s="4">
        <v>20</v>
      </c>
      <c r="B61" s="5" t="str">
        <f>VLOOKUP(A61,'Raw site info'!A:V, 7, FALSE)</f>
        <v>Sunny</v>
      </c>
      <c r="C61" t="str">
        <f t="shared" si="1"/>
        <v>020C</v>
      </c>
      <c r="D61" t="s">
        <v>17</v>
      </c>
      <c r="E61">
        <v>35.996339999999996</v>
      </c>
      <c r="F61">
        <v>149.37178</v>
      </c>
      <c r="G61">
        <v>1084</v>
      </c>
      <c r="H61">
        <v>33</v>
      </c>
      <c r="I61">
        <v>1</v>
      </c>
      <c r="J61">
        <v>7</v>
      </c>
      <c r="K61" s="1" t="s">
        <v>73</v>
      </c>
      <c r="L61" s="1">
        <f>VLOOKUP(K61, 'Category keys'!$L$1:$M$9, 2, FALSE)</f>
        <v>180</v>
      </c>
      <c r="M61">
        <v>1.5</v>
      </c>
      <c r="N61">
        <v>95.785440613026822</v>
      </c>
    </row>
    <row r="62" spans="1:15" x14ac:dyDescent="0.45">
      <c r="A62" s="4">
        <v>21</v>
      </c>
      <c r="B62" s="5" t="str">
        <f>VLOOKUP(A62,'Raw site info'!A:V, 7, FALSE)</f>
        <v>Sunny</v>
      </c>
      <c r="C62" t="str">
        <f t="shared" si="1"/>
        <v>021A</v>
      </c>
      <c r="D62" t="s">
        <v>44</v>
      </c>
      <c r="E62">
        <v>36.00188</v>
      </c>
      <c r="F62">
        <v>149.37358</v>
      </c>
      <c r="G62">
        <v>1078</v>
      </c>
      <c r="H62">
        <v>66</v>
      </c>
      <c r="I62">
        <v>1</v>
      </c>
      <c r="J62">
        <v>6</v>
      </c>
      <c r="K62" s="1" t="s">
        <v>75</v>
      </c>
      <c r="L62" s="1">
        <f>VLOOKUP(K62, 'Category keys'!$L$1:$M$9, 2, FALSE)</f>
        <v>360</v>
      </c>
      <c r="M62">
        <v>1.5</v>
      </c>
      <c r="N62">
        <v>35.617760617760624</v>
      </c>
    </row>
    <row r="63" spans="1:15" x14ac:dyDescent="0.45">
      <c r="A63" s="4">
        <v>21</v>
      </c>
      <c r="B63" s="5" t="str">
        <f>VLOOKUP(A63,'Raw site info'!A:V, 7, FALSE)</f>
        <v>Sunny</v>
      </c>
      <c r="C63" t="str">
        <f t="shared" si="1"/>
        <v>021B</v>
      </c>
      <c r="D63" t="s">
        <v>45</v>
      </c>
      <c r="E63">
        <v>36.001710000000003</v>
      </c>
      <c r="F63">
        <v>149.37360000000001</v>
      </c>
      <c r="G63">
        <v>1080</v>
      </c>
      <c r="H63">
        <v>78</v>
      </c>
      <c r="I63">
        <v>1</v>
      </c>
      <c r="J63">
        <v>8</v>
      </c>
      <c r="K63" s="1" t="s">
        <v>75</v>
      </c>
      <c r="L63" s="1">
        <f>VLOOKUP(K63, 'Category keys'!$L$1:$M$9, 2, FALSE)</f>
        <v>360</v>
      </c>
      <c r="M63">
        <v>1.5</v>
      </c>
      <c r="N63">
        <v>108.58279782501234</v>
      </c>
    </row>
    <row r="64" spans="1:15" x14ac:dyDescent="0.45">
      <c r="A64" s="4">
        <v>21</v>
      </c>
      <c r="B64" s="5" t="str">
        <f>VLOOKUP(A64,'Raw site info'!A:V, 7, FALSE)</f>
        <v>Sunny</v>
      </c>
      <c r="C64" t="str">
        <f t="shared" si="1"/>
        <v>021C</v>
      </c>
      <c r="D64" t="s">
        <v>17</v>
      </c>
      <c r="E64">
        <v>36.002220000000001</v>
      </c>
      <c r="F64">
        <v>149.37363999999999</v>
      </c>
      <c r="G64">
        <v>1074</v>
      </c>
      <c r="H64">
        <v>92</v>
      </c>
      <c r="I64">
        <v>1</v>
      </c>
      <c r="J64">
        <v>8</v>
      </c>
      <c r="K64" s="1" t="s">
        <v>73</v>
      </c>
      <c r="L64" s="1">
        <f>VLOOKUP(K64, 'Category keys'!$L$1:$M$9, 2, FALSE)</f>
        <v>180</v>
      </c>
      <c r="M64">
        <v>1.5</v>
      </c>
      <c r="N64">
        <v>34.204715127701377</v>
      </c>
    </row>
    <row r="65" spans="1:15" x14ac:dyDescent="0.45">
      <c r="A65" s="4">
        <v>22</v>
      </c>
      <c r="B65" s="5" t="str">
        <f>VLOOKUP(A65,'Raw site info'!A:V, 7, FALSE)</f>
        <v>Sunny &amp; Windy</v>
      </c>
      <c r="C65" t="str">
        <f t="shared" si="1"/>
        <v>022A</v>
      </c>
      <c r="D65" t="s">
        <v>44</v>
      </c>
      <c r="E65">
        <v>36.006340000000002</v>
      </c>
      <c r="F65">
        <v>149.37146000000001</v>
      </c>
      <c r="G65">
        <v>1080</v>
      </c>
      <c r="H65">
        <v>75</v>
      </c>
      <c r="I65">
        <v>1</v>
      </c>
      <c r="J65">
        <v>6</v>
      </c>
      <c r="K65" s="1" t="s">
        <v>73</v>
      </c>
      <c r="L65" s="1">
        <f>VLOOKUP(K65, 'Category keys'!$L$1:$M$9, 2, FALSE)</f>
        <v>180</v>
      </c>
      <c r="M65">
        <v>1.3</v>
      </c>
      <c r="N65">
        <v>36.612021857923501</v>
      </c>
    </row>
    <row r="66" spans="1:15" x14ac:dyDescent="0.45">
      <c r="A66" s="4">
        <v>22</v>
      </c>
      <c r="B66" s="5" t="str">
        <f>VLOOKUP(A66,'Raw site info'!A:V, 7, FALSE)</f>
        <v>Sunny &amp; Windy</v>
      </c>
      <c r="C66" t="str">
        <f t="shared" si="1"/>
        <v>022B</v>
      </c>
      <c r="D66" t="s">
        <v>45</v>
      </c>
      <c r="E66">
        <v>36.006590000000003</v>
      </c>
      <c r="F66">
        <v>149.37139999999999</v>
      </c>
      <c r="G66">
        <v>1078</v>
      </c>
      <c r="H66">
        <v>62</v>
      </c>
      <c r="I66">
        <v>1</v>
      </c>
      <c r="J66">
        <v>5</v>
      </c>
      <c r="K66" s="1" t="s">
        <v>105</v>
      </c>
      <c r="L66" s="1">
        <f>VLOOKUP(K66, 'Category keys'!$L$1:$M$9, 2, FALSE)</f>
        <v>315</v>
      </c>
      <c r="M66">
        <v>1.3</v>
      </c>
      <c r="N66">
        <v>443.49540078843626</v>
      </c>
    </row>
    <row r="67" spans="1:15" x14ac:dyDescent="0.45">
      <c r="A67" s="4">
        <v>22</v>
      </c>
      <c r="B67" s="5" t="str">
        <f>VLOOKUP(A67,'Raw site info'!A:V, 7, FALSE)</f>
        <v>Sunny &amp; Windy</v>
      </c>
      <c r="C67" t="str">
        <f t="shared" si="1"/>
        <v>022C</v>
      </c>
      <c r="D67" t="s">
        <v>17</v>
      </c>
      <c r="E67">
        <v>36.006500000000003</v>
      </c>
      <c r="F67">
        <v>149.37135000000001</v>
      </c>
      <c r="G67">
        <v>1078</v>
      </c>
      <c r="H67">
        <v>73</v>
      </c>
      <c r="I67">
        <v>1</v>
      </c>
      <c r="J67">
        <v>4</v>
      </c>
      <c r="K67" s="1" t="s">
        <v>100</v>
      </c>
      <c r="L67" s="1">
        <f>VLOOKUP(K67, 'Category keys'!$L$1:$M$9, 2, FALSE)</f>
        <v>270</v>
      </c>
      <c r="M67">
        <v>1.3</v>
      </c>
      <c r="N67">
        <v>224.02597402597402</v>
      </c>
    </row>
    <row r="68" spans="1:15" x14ac:dyDescent="0.45">
      <c r="A68" s="3">
        <v>23</v>
      </c>
      <c r="B68" s="5">
        <f>VLOOKUP(A68,'Raw site info'!A:V, 7, FALSE)</f>
        <v>0</v>
      </c>
      <c r="C68" t="str">
        <f t="shared" si="1"/>
        <v>023A</v>
      </c>
      <c r="D68" t="s">
        <v>44</v>
      </c>
      <c r="E68">
        <v>36.00244</v>
      </c>
      <c r="F68">
        <v>149.32480000000001</v>
      </c>
      <c r="G68">
        <v>904</v>
      </c>
      <c r="H68">
        <v>90</v>
      </c>
      <c r="I68">
        <v>2</v>
      </c>
      <c r="J68">
        <v>10</v>
      </c>
      <c r="K68" s="1">
        <v>0</v>
      </c>
      <c r="L68" s="1" t="e">
        <f>VLOOKUP(K68, 'Category keys'!$L$1:$M$9, 2, FALSE)</f>
        <v>#N/A</v>
      </c>
      <c r="M68">
        <v>1.3</v>
      </c>
      <c r="N68">
        <v>83.277108433734952</v>
      </c>
    </row>
    <row r="69" spans="1:15" x14ac:dyDescent="0.45">
      <c r="A69" s="3">
        <v>23</v>
      </c>
      <c r="B69" s="5">
        <f>VLOOKUP(A69,'Raw site info'!A:V, 7, FALSE)</f>
        <v>0</v>
      </c>
      <c r="C69" t="str">
        <f t="shared" si="1"/>
        <v>023B</v>
      </c>
      <c r="D69" t="s">
        <v>45</v>
      </c>
      <c r="E69">
        <v>36.002459999999999</v>
      </c>
      <c r="F69">
        <v>149.32474999999999</v>
      </c>
      <c r="G69">
        <v>904</v>
      </c>
      <c r="H69">
        <v>44</v>
      </c>
      <c r="I69">
        <v>1</v>
      </c>
      <c r="J69">
        <v>8</v>
      </c>
      <c r="K69" s="1">
        <v>0</v>
      </c>
      <c r="L69" s="1" t="e">
        <f>VLOOKUP(K69, 'Category keys'!$L$1:$M$9, 2, FALSE)</f>
        <v>#N/A</v>
      </c>
      <c r="M69">
        <v>1.3</v>
      </c>
      <c r="N69">
        <v>39.40587371512482</v>
      </c>
    </row>
    <row r="70" spans="1:15" x14ac:dyDescent="0.45">
      <c r="A70" s="3">
        <v>23</v>
      </c>
      <c r="B70" s="5">
        <f>VLOOKUP(A70,'Raw site info'!A:V, 7, FALSE)</f>
        <v>0</v>
      </c>
      <c r="C70" t="str">
        <f t="shared" si="1"/>
        <v>023C</v>
      </c>
      <c r="D70" t="s">
        <v>17</v>
      </c>
      <c r="E70">
        <v>36.002479999999998</v>
      </c>
      <c r="F70">
        <v>149.32483999999999</v>
      </c>
      <c r="G70">
        <v>905</v>
      </c>
      <c r="H70">
        <v>35</v>
      </c>
      <c r="I70">
        <v>1</v>
      </c>
      <c r="J70">
        <v>4</v>
      </c>
      <c r="K70" s="1">
        <v>0</v>
      </c>
      <c r="L70" s="1" t="e">
        <f>VLOOKUP(K70, 'Category keys'!$L$1:$M$9, 2, FALSE)</f>
        <v>#N/A</v>
      </c>
      <c r="M70">
        <v>1.3</v>
      </c>
      <c r="N70">
        <v>30.862008950770765</v>
      </c>
    </row>
    <row r="71" spans="1:15" x14ac:dyDescent="0.45">
      <c r="A71" s="3">
        <v>24</v>
      </c>
      <c r="B71" s="5" t="str">
        <f>VLOOKUP(A71,'Raw site info'!A:V, 7, FALSE)</f>
        <v>Sunny</v>
      </c>
      <c r="C71" t="str">
        <f t="shared" si="1"/>
        <v>024A</v>
      </c>
      <c r="D71" t="s">
        <v>44</v>
      </c>
      <c r="E71">
        <v>36.011020000000002</v>
      </c>
      <c r="F71">
        <v>149.30196000000001</v>
      </c>
      <c r="G71">
        <v>958</v>
      </c>
      <c r="H71">
        <v>154</v>
      </c>
      <c r="I71">
        <v>1</v>
      </c>
      <c r="J71">
        <v>10</v>
      </c>
      <c r="K71" s="1" t="s">
        <v>75</v>
      </c>
      <c r="L71" s="1">
        <f>VLOOKUP(K71, 'Category keys'!$L$1:$M$9, 2, FALSE)</f>
        <v>360</v>
      </c>
      <c r="M71">
        <v>1.3</v>
      </c>
      <c r="N71">
        <v>33.397590361445786</v>
      </c>
    </row>
    <row r="72" spans="1:15" x14ac:dyDescent="0.45">
      <c r="A72" s="3">
        <v>24</v>
      </c>
      <c r="B72" s="5" t="str">
        <f>VLOOKUP(A72,'Raw site info'!A:V, 7, FALSE)</f>
        <v>Sunny</v>
      </c>
      <c r="C72" t="str">
        <f t="shared" si="1"/>
        <v>024B</v>
      </c>
      <c r="D72" t="s">
        <v>45</v>
      </c>
      <c r="E72">
        <v>36.011009999999999</v>
      </c>
      <c r="F72">
        <v>149.30202</v>
      </c>
      <c r="G72">
        <v>959</v>
      </c>
      <c r="H72">
        <v>57</v>
      </c>
      <c r="I72">
        <v>1</v>
      </c>
      <c r="J72">
        <v>25</v>
      </c>
      <c r="K72" s="1" t="s">
        <v>75</v>
      </c>
      <c r="L72" s="1">
        <f>VLOOKUP(K72, 'Category keys'!$L$1:$M$9, 2, FALSE)</f>
        <v>360</v>
      </c>
      <c r="M72">
        <v>1.3</v>
      </c>
      <c r="N72">
        <v>56.009775171065499</v>
      </c>
    </row>
    <row r="73" spans="1:15" x14ac:dyDescent="0.45">
      <c r="A73" s="3">
        <v>24</v>
      </c>
      <c r="B73" s="5" t="str">
        <f>VLOOKUP(A73,'Raw site info'!A:V, 7, FALSE)</f>
        <v>Sunny</v>
      </c>
      <c r="C73" t="str">
        <f t="shared" si="1"/>
        <v>024C</v>
      </c>
      <c r="D73" t="s">
        <v>17</v>
      </c>
      <c r="E73">
        <v>36.010950000000001</v>
      </c>
      <c r="F73">
        <v>149.30196000000001</v>
      </c>
      <c r="G73">
        <v>960</v>
      </c>
      <c r="H73">
        <v>56</v>
      </c>
      <c r="I73">
        <v>1</v>
      </c>
      <c r="J73">
        <v>7</v>
      </c>
      <c r="K73" s="1" t="s">
        <v>75</v>
      </c>
      <c r="L73" s="1">
        <f>VLOOKUP(K73, 'Category keys'!$L$1:$M$9, 2, FALSE)</f>
        <v>360</v>
      </c>
      <c r="M73">
        <v>1.3</v>
      </c>
      <c r="N73">
        <v>83.830383480825944</v>
      </c>
    </row>
    <row r="74" spans="1:15" x14ac:dyDescent="0.45">
      <c r="A74" s="3">
        <v>25</v>
      </c>
      <c r="B74" s="5" t="str">
        <f>VLOOKUP(A74,'Raw site info'!A:V, 7, FALSE)</f>
        <v>Sunny</v>
      </c>
      <c r="C74" t="str">
        <f t="shared" si="1"/>
        <v>025A</v>
      </c>
      <c r="D74" t="s">
        <v>44</v>
      </c>
      <c r="E74">
        <v>36.002450000000003</v>
      </c>
      <c r="F74">
        <v>149.30350999999999</v>
      </c>
      <c r="G74">
        <v>890</v>
      </c>
      <c r="H74">
        <v>68</v>
      </c>
      <c r="I74">
        <v>3</v>
      </c>
      <c r="J74">
        <v>12</v>
      </c>
      <c r="K74" s="1" t="s">
        <v>76</v>
      </c>
      <c r="L74" s="1">
        <f>VLOOKUP(K74, 'Category keys'!$L$1:$M$9, 2, FALSE)</f>
        <v>90</v>
      </c>
      <c r="M74">
        <v>1.3</v>
      </c>
      <c r="N74">
        <v>60.279119699409556</v>
      </c>
    </row>
    <row r="75" spans="1:15" x14ac:dyDescent="0.45">
      <c r="A75" s="3">
        <v>25</v>
      </c>
      <c r="B75" s="5" t="str">
        <f>VLOOKUP(A75,'Raw site info'!A:V, 7, FALSE)</f>
        <v>Sunny</v>
      </c>
      <c r="C75" t="str">
        <f t="shared" si="1"/>
        <v>025B</v>
      </c>
      <c r="D75" t="s">
        <v>45</v>
      </c>
      <c r="E75">
        <v>36.002420000000001</v>
      </c>
      <c r="F75">
        <v>149.30331000000001</v>
      </c>
      <c r="G75">
        <v>888</v>
      </c>
      <c r="H75">
        <v>64</v>
      </c>
      <c r="I75">
        <v>1</v>
      </c>
      <c r="J75">
        <v>8</v>
      </c>
      <c r="K75" s="1" t="s">
        <v>76</v>
      </c>
      <c r="L75" s="1">
        <f>VLOOKUP(K75, 'Category keys'!$L$1:$M$9, 2, FALSE)</f>
        <v>90</v>
      </c>
      <c r="M75">
        <v>1.3</v>
      </c>
      <c r="N75">
        <v>151.89873417721518</v>
      </c>
    </row>
    <row r="76" spans="1:15" x14ac:dyDescent="0.45">
      <c r="A76" s="3">
        <v>25</v>
      </c>
      <c r="B76" s="5" t="str">
        <f>VLOOKUP(A76,'Raw site info'!A:V, 7, FALSE)</f>
        <v>Sunny</v>
      </c>
      <c r="C76" t="str">
        <f t="shared" si="1"/>
        <v>025C</v>
      </c>
      <c r="D76" t="s">
        <v>17</v>
      </c>
      <c r="E76">
        <v>36.002519999999997</v>
      </c>
      <c r="F76">
        <v>149.30369999999999</v>
      </c>
      <c r="G76">
        <v>893</v>
      </c>
      <c r="H76">
        <v>158</v>
      </c>
      <c r="I76">
        <v>2</v>
      </c>
      <c r="J76">
        <v>14</v>
      </c>
      <c r="K76" s="1" t="s">
        <v>76</v>
      </c>
      <c r="L76" s="1">
        <f>VLOOKUP(K76, 'Category keys'!$L$1:$M$9, 2, FALSE)</f>
        <v>90</v>
      </c>
      <c r="M76">
        <v>1.3</v>
      </c>
      <c r="N76">
        <v>25.824577954319761</v>
      </c>
    </row>
    <row r="77" spans="1:15" x14ac:dyDescent="0.45">
      <c r="A77" s="3">
        <v>26</v>
      </c>
      <c r="B77" s="5" t="str">
        <f>VLOOKUP(A77,'Raw site info'!A:V, 7, FALSE)</f>
        <v>Sunny</v>
      </c>
      <c r="C77" t="str">
        <f t="shared" si="1"/>
        <v>026A</v>
      </c>
      <c r="D77" t="s">
        <v>44</v>
      </c>
      <c r="E77">
        <v>35.985680000000002</v>
      </c>
      <c r="F77">
        <v>149.30434</v>
      </c>
      <c r="G77">
        <v>796</v>
      </c>
      <c r="H77">
        <v>127</v>
      </c>
      <c r="I77">
        <v>1</v>
      </c>
      <c r="J77">
        <v>10</v>
      </c>
      <c r="K77" s="1" t="s">
        <v>100</v>
      </c>
      <c r="L77" s="1">
        <f>VLOOKUP(K77, 'Category keys'!$L$1:$M$9, 2, FALSE)</f>
        <v>270</v>
      </c>
      <c r="M77">
        <v>1.3</v>
      </c>
      <c r="N77">
        <v>27.857142857142858</v>
      </c>
    </row>
    <row r="78" spans="1:15" x14ac:dyDescent="0.45">
      <c r="A78" s="3">
        <v>26</v>
      </c>
      <c r="B78" s="5" t="str">
        <f>VLOOKUP(A78,'Raw site info'!A:V, 7, FALSE)</f>
        <v>Sunny</v>
      </c>
      <c r="C78" t="str">
        <f t="shared" si="1"/>
        <v>026B</v>
      </c>
      <c r="D78" t="s">
        <v>45</v>
      </c>
      <c r="E78">
        <v>35.985810000000001</v>
      </c>
      <c r="F78">
        <v>149.30444</v>
      </c>
      <c r="G78">
        <v>800</v>
      </c>
      <c r="H78">
        <v>100</v>
      </c>
      <c r="I78">
        <v>1</v>
      </c>
      <c r="J78">
        <v>12</v>
      </c>
      <c r="K78" s="1" t="s">
        <v>100</v>
      </c>
      <c r="L78" s="1">
        <f>VLOOKUP(K78, 'Category keys'!$L$1:$M$9, 2, FALSE)</f>
        <v>270</v>
      </c>
      <c r="M78">
        <v>1.3</v>
      </c>
      <c r="N78">
        <v>30.115198019801976</v>
      </c>
    </row>
    <row r="79" spans="1:15" x14ac:dyDescent="0.45">
      <c r="A79" s="3">
        <v>26</v>
      </c>
      <c r="B79" s="5" t="str">
        <f>VLOOKUP(A79,'Raw site info'!A:V, 7, FALSE)</f>
        <v>Sunny</v>
      </c>
      <c r="C79" t="str">
        <f t="shared" si="1"/>
        <v>026C</v>
      </c>
      <c r="D79" t="s">
        <v>17</v>
      </c>
      <c r="E79">
        <v>35.985840000000003</v>
      </c>
      <c r="F79">
        <v>149.90447</v>
      </c>
      <c r="G79">
        <v>801</v>
      </c>
      <c r="H79">
        <v>97</v>
      </c>
      <c r="I79">
        <v>1</v>
      </c>
      <c r="J79">
        <v>12</v>
      </c>
      <c r="K79" s="1" t="s">
        <v>100</v>
      </c>
      <c r="L79" s="1">
        <f>VLOOKUP(K79, 'Category keys'!$L$1:$M$9, 2, FALSE)</f>
        <v>270</v>
      </c>
      <c r="M79">
        <v>1.3</v>
      </c>
      <c r="N79">
        <v>22.709382716049383</v>
      </c>
    </row>
    <row r="80" spans="1:15" x14ac:dyDescent="0.45">
      <c r="A80" s="3">
        <v>27</v>
      </c>
      <c r="B80" s="5" t="str">
        <f>VLOOKUP(A80,'Raw site info'!A:V, 7, FALSE)</f>
        <v>Sunny</v>
      </c>
      <c r="C80" t="str">
        <f t="shared" si="1"/>
        <v>027A</v>
      </c>
      <c r="D80" t="s">
        <v>44</v>
      </c>
      <c r="E80">
        <v>36.061579999999999</v>
      </c>
      <c r="F80">
        <v>149.22389000000001</v>
      </c>
      <c r="G80">
        <v>914</v>
      </c>
      <c r="H80">
        <v>80</v>
      </c>
      <c r="I80">
        <v>1</v>
      </c>
      <c r="J80">
        <v>6</v>
      </c>
      <c r="K80" s="1" t="s">
        <v>75</v>
      </c>
      <c r="L80" s="1">
        <f>VLOOKUP(K80, 'Category keys'!$L$1:$M$9, 2, FALSE)</f>
        <v>360</v>
      </c>
      <c r="M80">
        <v>1.3</v>
      </c>
      <c r="N80">
        <v>61.29718234981393</v>
      </c>
      <c r="O80" t="s">
        <v>101</v>
      </c>
    </row>
    <row r="81" spans="1:15" x14ac:dyDescent="0.45">
      <c r="A81" s="3">
        <v>27</v>
      </c>
      <c r="B81" s="5" t="str">
        <f>VLOOKUP(A81,'Raw site info'!A:V, 7, FALSE)</f>
        <v>Sunny</v>
      </c>
      <c r="C81" t="str">
        <f t="shared" si="1"/>
        <v>027B</v>
      </c>
      <c r="D81" t="s">
        <v>45</v>
      </c>
      <c r="E81">
        <v>36.06174</v>
      </c>
      <c r="F81">
        <v>149.22382999999999</v>
      </c>
      <c r="G81">
        <v>919</v>
      </c>
      <c r="H81">
        <v>94</v>
      </c>
      <c r="I81">
        <v>1</v>
      </c>
      <c r="J81">
        <v>7</v>
      </c>
      <c r="K81" s="1" t="s">
        <v>75</v>
      </c>
      <c r="L81" s="1">
        <f>VLOOKUP(K81, 'Category keys'!$L$1:$M$9, 2, FALSE)</f>
        <v>360</v>
      </c>
      <c r="M81">
        <v>1.3</v>
      </c>
      <c r="N81">
        <v>46.027507447864949</v>
      </c>
    </row>
    <row r="82" spans="1:15" x14ac:dyDescent="0.45">
      <c r="A82" s="3">
        <v>27</v>
      </c>
      <c r="B82" s="5" t="str">
        <f>VLOOKUP(A82,'Raw site info'!A:V, 7, FALSE)</f>
        <v>Sunny</v>
      </c>
      <c r="C82" t="str">
        <f t="shared" si="1"/>
        <v>027C</v>
      </c>
      <c r="D82" t="s">
        <v>17</v>
      </c>
      <c r="E82">
        <v>36.061439999999997</v>
      </c>
      <c r="F82">
        <v>149.2234</v>
      </c>
      <c r="G82">
        <v>908</v>
      </c>
      <c r="H82">
        <v>111</v>
      </c>
      <c r="I82">
        <v>1</v>
      </c>
      <c r="J82">
        <v>14</v>
      </c>
      <c r="K82" s="1" t="s">
        <v>76</v>
      </c>
      <c r="L82" s="1">
        <f>VLOOKUP(K82, 'Category keys'!$L$1:$M$9, 2, FALSE)</f>
        <v>90</v>
      </c>
      <c r="M82">
        <v>1.3</v>
      </c>
      <c r="N82">
        <v>373.31789058649582</v>
      </c>
    </row>
    <row r="83" spans="1:15" x14ac:dyDescent="0.45">
      <c r="A83" s="3">
        <v>28</v>
      </c>
      <c r="B83" s="5" t="str">
        <f>VLOOKUP(A83,'Raw site info'!A:V, 7, FALSE)</f>
        <v>Showers</v>
      </c>
      <c r="C83" t="str">
        <f t="shared" si="1"/>
        <v>028A</v>
      </c>
      <c r="D83" t="s">
        <v>44</v>
      </c>
      <c r="E83">
        <v>36.065910000000002</v>
      </c>
      <c r="F83">
        <v>149.22703999999999</v>
      </c>
      <c r="G83">
        <v>904</v>
      </c>
      <c r="H83">
        <v>60</v>
      </c>
      <c r="I83">
        <v>1</v>
      </c>
      <c r="J83">
        <v>6</v>
      </c>
      <c r="K83" s="1" t="s">
        <v>75</v>
      </c>
      <c r="L83" s="1">
        <f>VLOOKUP(K83, 'Category keys'!$L$1:$M$9, 2, FALSE)</f>
        <v>360</v>
      </c>
      <c r="M83">
        <v>1.3</v>
      </c>
      <c r="N83">
        <v>25.384193194291985</v>
      </c>
    </row>
    <row r="84" spans="1:15" x14ac:dyDescent="0.45">
      <c r="A84" s="3">
        <v>28</v>
      </c>
      <c r="B84" s="5" t="str">
        <f>VLOOKUP(A84,'Raw site info'!A:V, 7, FALSE)</f>
        <v>Showers</v>
      </c>
      <c r="C84" t="str">
        <f t="shared" si="1"/>
        <v>028B</v>
      </c>
      <c r="D84" t="s">
        <v>45</v>
      </c>
      <c r="E84">
        <v>36.065939999999998</v>
      </c>
      <c r="F84">
        <v>149.22704999999999</v>
      </c>
      <c r="G84">
        <v>903</v>
      </c>
      <c r="H84">
        <v>60</v>
      </c>
      <c r="I84">
        <v>1</v>
      </c>
      <c r="J84">
        <v>5</v>
      </c>
      <c r="K84" s="1" t="s">
        <v>75</v>
      </c>
      <c r="L84" s="1">
        <f>VLOOKUP(K84, 'Category keys'!$L$1:$M$9, 2, FALSE)</f>
        <v>360</v>
      </c>
      <c r="M84">
        <v>1.3</v>
      </c>
      <c r="N84">
        <v>148.0263157894737</v>
      </c>
    </row>
    <row r="85" spans="1:15" x14ac:dyDescent="0.45">
      <c r="A85" s="3">
        <v>28</v>
      </c>
      <c r="B85" s="5" t="str">
        <f>VLOOKUP(A85,'Raw site info'!A:V, 7, FALSE)</f>
        <v>Showers</v>
      </c>
      <c r="C85" t="str">
        <f t="shared" si="1"/>
        <v>028C</v>
      </c>
      <c r="D85" t="s">
        <v>17</v>
      </c>
      <c r="E85">
        <v>36.065820000000002</v>
      </c>
      <c r="F85">
        <v>149.22716</v>
      </c>
      <c r="G85">
        <v>903</v>
      </c>
      <c r="H85">
        <v>80</v>
      </c>
      <c r="I85">
        <v>1</v>
      </c>
      <c r="J85">
        <v>6</v>
      </c>
      <c r="K85" s="1" t="s">
        <v>75</v>
      </c>
      <c r="L85" s="1">
        <f>VLOOKUP(K85, 'Category keys'!$L$1:$M$9, 2, FALSE)</f>
        <v>360</v>
      </c>
      <c r="M85">
        <v>1.3</v>
      </c>
      <c r="N85">
        <v>23.058809175207418</v>
      </c>
    </row>
    <row r="86" spans="1:15" x14ac:dyDescent="0.45">
      <c r="A86" s="3">
        <v>29</v>
      </c>
      <c r="B86" s="5" t="str">
        <f>VLOOKUP(A86,'Raw site info'!A:V, 7, FALSE)</f>
        <v>Sunny &amp; Windy</v>
      </c>
      <c r="C86" t="str">
        <f t="shared" si="1"/>
        <v>029A</v>
      </c>
      <c r="D86" t="s">
        <v>44</v>
      </c>
      <c r="E86">
        <v>36.061929999999997</v>
      </c>
      <c r="F86">
        <v>149.23929000000001</v>
      </c>
      <c r="G86">
        <v>867</v>
      </c>
      <c r="H86">
        <v>137</v>
      </c>
      <c r="I86">
        <v>1</v>
      </c>
      <c r="J86">
        <v>12</v>
      </c>
      <c r="K86" s="1" t="s">
        <v>75</v>
      </c>
      <c r="L86" s="1">
        <f>VLOOKUP(K86, 'Category keys'!$L$1:$M$9, 2, FALSE)</f>
        <v>360</v>
      </c>
      <c r="M86">
        <v>1.3</v>
      </c>
      <c r="N86">
        <v>87.738279237506447</v>
      </c>
      <c r="O86" t="s">
        <v>101</v>
      </c>
    </row>
    <row r="87" spans="1:15" x14ac:dyDescent="0.45">
      <c r="A87" s="3">
        <v>29</v>
      </c>
      <c r="B87" s="5" t="str">
        <f>VLOOKUP(A87,'Raw site info'!A:V, 7, FALSE)</f>
        <v>Sunny &amp; Windy</v>
      </c>
      <c r="C87" t="str">
        <f t="shared" si="1"/>
        <v>029B</v>
      </c>
      <c r="D87" t="s">
        <v>45</v>
      </c>
      <c r="E87">
        <v>36.061700000000002</v>
      </c>
      <c r="F87">
        <v>149.23915</v>
      </c>
      <c r="G87">
        <v>867</v>
      </c>
      <c r="H87">
        <v>110</v>
      </c>
      <c r="I87">
        <v>1</v>
      </c>
      <c r="J87">
        <v>8</v>
      </c>
      <c r="K87" s="1" t="s">
        <v>75</v>
      </c>
      <c r="L87" s="1">
        <f>VLOOKUP(K87, 'Category keys'!$L$1:$M$9, 2, FALSE)</f>
        <v>360</v>
      </c>
      <c r="M87">
        <v>1.3</v>
      </c>
      <c r="N87">
        <v>29.064711729622271</v>
      </c>
      <c r="O87" t="s">
        <v>109</v>
      </c>
    </row>
    <row r="88" spans="1:15" x14ac:dyDescent="0.45">
      <c r="A88" s="3">
        <v>29</v>
      </c>
      <c r="B88" s="5" t="str">
        <f>VLOOKUP(A88,'Raw site info'!A:V, 7, FALSE)</f>
        <v>Sunny &amp; Windy</v>
      </c>
      <c r="C88" t="str">
        <f t="shared" si="1"/>
        <v>029C</v>
      </c>
      <c r="D88" t="s">
        <v>17</v>
      </c>
      <c r="E88">
        <v>36.061929999999997</v>
      </c>
      <c r="F88">
        <v>149.23935</v>
      </c>
      <c r="G88">
        <v>867</v>
      </c>
      <c r="H88">
        <v>31</v>
      </c>
      <c r="I88">
        <v>1</v>
      </c>
      <c r="J88">
        <v>7</v>
      </c>
      <c r="K88" s="1" t="s">
        <v>75</v>
      </c>
      <c r="L88" s="1">
        <f>VLOOKUP(K88, 'Category keys'!$L$1:$M$9, 2, FALSE)</f>
        <v>360</v>
      </c>
      <c r="M88">
        <v>1.3</v>
      </c>
      <c r="N88">
        <v>38.926320939334637</v>
      </c>
      <c r="O88" t="s">
        <v>101</v>
      </c>
    </row>
    <row r="89" spans="1:15" x14ac:dyDescent="0.45">
      <c r="A89" s="3">
        <v>30</v>
      </c>
      <c r="B89" s="5" t="str">
        <f>VLOOKUP(A89,'Raw site info'!A:V, 7, FALSE)</f>
        <v>Sunny &amp; Windy</v>
      </c>
      <c r="C89" t="str">
        <f t="shared" si="1"/>
        <v>030A</v>
      </c>
      <c r="D89" t="s">
        <v>44</v>
      </c>
      <c r="E89">
        <v>36.060250000000003</v>
      </c>
      <c r="F89">
        <v>149.25754000000001</v>
      </c>
      <c r="G89">
        <v>946</v>
      </c>
      <c r="H89">
        <v>78</v>
      </c>
      <c r="I89">
        <v>1</v>
      </c>
      <c r="J89">
        <v>7</v>
      </c>
      <c r="K89" s="1" t="s">
        <v>100</v>
      </c>
      <c r="L89" s="1">
        <f>VLOOKUP(K89, 'Category keys'!$L$1:$M$9, 2, FALSE)</f>
        <v>270</v>
      </c>
      <c r="M89">
        <v>1.3</v>
      </c>
      <c r="N89">
        <v>23.127199597787833</v>
      </c>
      <c r="O89" t="s">
        <v>101</v>
      </c>
    </row>
    <row r="90" spans="1:15" x14ac:dyDescent="0.45">
      <c r="A90" s="3">
        <v>30</v>
      </c>
      <c r="B90" s="5" t="str">
        <f>VLOOKUP(A90,'Raw site info'!A:V, 7, FALSE)</f>
        <v>Sunny &amp; Windy</v>
      </c>
      <c r="C90" t="str">
        <f t="shared" si="1"/>
        <v>030B</v>
      </c>
      <c r="D90" t="s">
        <v>45</v>
      </c>
      <c r="E90">
        <v>36.060380000000002</v>
      </c>
      <c r="F90">
        <v>149.25748999999999</v>
      </c>
      <c r="G90">
        <v>944</v>
      </c>
      <c r="H90">
        <v>174</v>
      </c>
      <c r="I90">
        <v>1</v>
      </c>
      <c r="J90">
        <v>16</v>
      </c>
      <c r="K90" s="1" t="s">
        <v>75</v>
      </c>
      <c r="L90" s="1">
        <f>VLOOKUP(K90, 'Category keys'!$L$1:$M$9, 2, FALSE)</f>
        <v>360</v>
      </c>
      <c r="M90">
        <v>1.3</v>
      </c>
      <c r="N90">
        <v>30.024458661417324</v>
      </c>
    </row>
    <row r="91" spans="1:15" x14ac:dyDescent="0.45">
      <c r="A91" s="3">
        <v>30</v>
      </c>
      <c r="B91" s="5" t="str">
        <f>VLOOKUP(A91,'Raw site info'!A:V, 7, FALSE)</f>
        <v>Sunny &amp; Windy</v>
      </c>
      <c r="C91" t="str">
        <f t="shared" si="1"/>
        <v>030C</v>
      </c>
      <c r="D91" t="s">
        <v>17</v>
      </c>
      <c r="E91">
        <v>36.060389999999998</v>
      </c>
      <c r="F91">
        <v>149.25764000000001</v>
      </c>
      <c r="G91">
        <v>945</v>
      </c>
      <c r="H91">
        <v>49</v>
      </c>
      <c r="I91">
        <v>1</v>
      </c>
      <c r="J91">
        <v>7</v>
      </c>
      <c r="K91" s="1" t="s">
        <v>75</v>
      </c>
      <c r="L91" s="1">
        <f>VLOOKUP(K91, 'Category keys'!$L$1:$M$9, 2, FALSE)</f>
        <v>360</v>
      </c>
      <c r="M91">
        <v>1.3</v>
      </c>
      <c r="N91">
        <v>19.291881188118811</v>
      </c>
    </row>
    <row r="92" spans="1:15" x14ac:dyDescent="0.45">
      <c r="A92" s="3">
        <v>31</v>
      </c>
      <c r="B92" s="5" t="str">
        <f>VLOOKUP(A92,'Raw site info'!A:V, 7, FALSE)</f>
        <v>Sunny</v>
      </c>
      <c r="C92" t="str">
        <f t="shared" si="1"/>
        <v>031A</v>
      </c>
      <c r="D92" t="s">
        <v>44</v>
      </c>
      <c r="E92">
        <v>36.06521</v>
      </c>
      <c r="F92">
        <v>149.25565</v>
      </c>
      <c r="G92">
        <v>901</v>
      </c>
      <c r="H92">
        <v>61</v>
      </c>
      <c r="I92">
        <v>1</v>
      </c>
      <c r="J92">
        <v>6</v>
      </c>
      <c r="K92" s="1" t="s">
        <v>100</v>
      </c>
      <c r="L92" s="1">
        <f>VLOOKUP(K92, 'Category keys'!$L$1:$M$9, 2, FALSE)</f>
        <v>270</v>
      </c>
      <c r="M92">
        <v>1.3</v>
      </c>
      <c r="N92">
        <v>23.842239185750639</v>
      </c>
    </row>
    <row r="93" spans="1:15" x14ac:dyDescent="0.45">
      <c r="A93" s="3">
        <v>31</v>
      </c>
      <c r="B93" s="5" t="str">
        <f>VLOOKUP(A93,'Raw site info'!A:V, 7, FALSE)</f>
        <v>Sunny</v>
      </c>
      <c r="C93" t="str">
        <f t="shared" si="1"/>
        <v>031B</v>
      </c>
      <c r="D93" t="s">
        <v>45</v>
      </c>
      <c r="E93">
        <v>36.065300000000001</v>
      </c>
      <c r="F93">
        <v>149.25557000000001</v>
      </c>
      <c r="G93">
        <v>908</v>
      </c>
      <c r="H93">
        <v>46</v>
      </c>
      <c r="I93">
        <v>1</v>
      </c>
      <c r="J93">
        <v>5</v>
      </c>
      <c r="K93" s="1" t="s">
        <v>100</v>
      </c>
      <c r="L93" s="1">
        <f>VLOOKUP(K93, 'Category keys'!$L$1:$M$9, 2, FALSE)</f>
        <v>270</v>
      </c>
      <c r="M93">
        <v>1.3</v>
      </c>
      <c r="N93">
        <v>23.167421259842524</v>
      </c>
    </row>
    <row r="94" spans="1:15" x14ac:dyDescent="0.45">
      <c r="A94" s="3">
        <v>31</v>
      </c>
      <c r="B94" s="5" t="str">
        <f>VLOOKUP(A94,'Raw site info'!A:V, 7, FALSE)</f>
        <v>Sunny</v>
      </c>
      <c r="C94" t="str">
        <f t="shared" ref="C94:C157" si="2">CONCATENATE("0",A94,D94)</f>
        <v>031C</v>
      </c>
      <c r="D94" t="s">
        <v>17</v>
      </c>
      <c r="E94">
        <v>36.065370000000001</v>
      </c>
      <c r="F94">
        <v>149.25566000000001</v>
      </c>
      <c r="G94">
        <v>909</v>
      </c>
      <c r="H94">
        <v>87</v>
      </c>
      <c r="I94">
        <v>1</v>
      </c>
      <c r="J94">
        <v>9</v>
      </c>
      <c r="K94" s="1" t="s">
        <v>100</v>
      </c>
      <c r="L94" s="1">
        <f>VLOOKUP(K94, 'Category keys'!$L$1:$M$9, 2, FALSE)</f>
        <v>270</v>
      </c>
      <c r="M94">
        <v>1.3</v>
      </c>
      <c r="N94">
        <v>42.442336126170524</v>
      </c>
    </row>
    <row r="95" spans="1:15" x14ac:dyDescent="0.45">
      <c r="A95" s="3">
        <v>32</v>
      </c>
      <c r="B95" s="5" t="str">
        <f>VLOOKUP(A95,'Raw site info'!A:V, 7, FALSE)</f>
        <v>Scattered clouds</v>
      </c>
      <c r="C95" t="str">
        <f t="shared" si="2"/>
        <v>032A</v>
      </c>
      <c r="D95" t="s">
        <v>44</v>
      </c>
      <c r="E95">
        <v>36.040869999999998</v>
      </c>
      <c r="F95">
        <v>149.23343</v>
      </c>
      <c r="G95">
        <v>846</v>
      </c>
      <c r="H95">
        <v>70</v>
      </c>
      <c r="I95">
        <v>1</v>
      </c>
      <c r="J95">
        <v>3</v>
      </c>
      <c r="K95" s="1" t="s">
        <v>75</v>
      </c>
      <c r="L95" s="1">
        <f>VLOOKUP(K95, 'Category keys'!$L$1:$M$9, 2, FALSE)</f>
        <v>360</v>
      </c>
      <c r="M95">
        <v>1.3</v>
      </c>
      <c r="N95">
        <v>17.887931034482758</v>
      </c>
      <c r="O95" t="s">
        <v>101</v>
      </c>
    </row>
    <row r="96" spans="1:15" x14ac:dyDescent="0.45">
      <c r="A96" s="3">
        <v>32</v>
      </c>
      <c r="B96" s="5" t="str">
        <f>VLOOKUP(A96,'Raw site info'!A:V, 7, FALSE)</f>
        <v>Scattered clouds</v>
      </c>
      <c r="C96" t="str">
        <f t="shared" si="2"/>
        <v>032B</v>
      </c>
      <c r="D96" t="s">
        <v>45</v>
      </c>
      <c r="E96">
        <v>36.040750000000003</v>
      </c>
      <c r="F96">
        <v>149.23326</v>
      </c>
      <c r="G96">
        <v>843</v>
      </c>
      <c r="H96">
        <v>67</v>
      </c>
      <c r="I96">
        <v>1</v>
      </c>
      <c r="J96">
        <v>7</v>
      </c>
      <c r="K96" s="1" t="s">
        <v>75</v>
      </c>
      <c r="L96" s="1">
        <f>VLOOKUP(K96, 'Category keys'!$L$1:$M$9, 2, FALSE)</f>
        <v>360</v>
      </c>
      <c r="M96">
        <v>1.3</v>
      </c>
      <c r="N96">
        <v>19.567195242814666</v>
      </c>
    </row>
    <row r="97" spans="1:15" x14ac:dyDescent="0.45">
      <c r="A97" s="3">
        <v>32</v>
      </c>
      <c r="B97" s="5" t="str">
        <f>VLOOKUP(A97,'Raw site info'!A:V, 7, FALSE)</f>
        <v>Scattered clouds</v>
      </c>
      <c r="C97" t="str">
        <f t="shared" si="2"/>
        <v>032C</v>
      </c>
      <c r="D97" t="s">
        <v>17</v>
      </c>
      <c r="E97">
        <v>36.040990000000001</v>
      </c>
      <c r="F97">
        <v>149.23325</v>
      </c>
      <c r="G97">
        <v>844</v>
      </c>
      <c r="H97">
        <v>94</v>
      </c>
      <c r="I97">
        <v>1</v>
      </c>
      <c r="J97">
        <v>10</v>
      </c>
      <c r="K97" s="1" t="s">
        <v>75</v>
      </c>
      <c r="L97" s="1">
        <f>VLOOKUP(K97, 'Category keys'!$L$1:$M$9, 2, FALSE)</f>
        <v>360</v>
      </c>
      <c r="M97">
        <v>1.3</v>
      </c>
      <c r="N97">
        <v>23.672112537018755</v>
      </c>
    </row>
    <row r="98" spans="1:15" x14ac:dyDescent="0.45">
      <c r="A98" s="3">
        <v>33</v>
      </c>
      <c r="B98" s="5" t="str">
        <f>VLOOKUP(A98,'Raw site info'!A:V, 7, FALSE)</f>
        <v>Cloudy</v>
      </c>
      <c r="C98" t="str">
        <f t="shared" si="2"/>
        <v>033A</v>
      </c>
      <c r="D98" t="s">
        <v>44</v>
      </c>
      <c r="E98">
        <v>36.040990000000001</v>
      </c>
      <c r="F98">
        <v>149.23947000000001</v>
      </c>
      <c r="G98">
        <v>831</v>
      </c>
      <c r="H98">
        <v>100</v>
      </c>
      <c r="I98">
        <v>1</v>
      </c>
      <c r="J98">
        <v>10</v>
      </c>
      <c r="K98" s="1" t="s">
        <v>75</v>
      </c>
      <c r="L98" s="1">
        <f>VLOOKUP(K98, 'Category keys'!$L$1:$M$9, 2, FALSE)</f>
        <v>360</v>
      </c>
      <c r="M98">
        <v>1.3</v>
      </c>
      <c r="N98">
        <v>24.159558454591064</v>
      </c>
      <c r="O98" t="s">
        <v>101</v>
      </c>
    </row>
    <row r="99" spans="1:15" x14ac:dyDescent="0.45">
      <c r="A99" s="3">
        <v>33</v>
      </c>
      <c r="B99" s="5" t="str">
        <f>VLOOKUP(A99,'Raw site info'!A:V, 7, FALSE)</f>
        <v>Cloudy</v>
      </c>
      <c r="C99" t="str">
        <f t="shared" si="2"/>
        <v>033B</v>
      </c>
      <c r="D99" t="s">
        <v>45</v>
      </c>
      <c r="E99">
        <v>36.041119999999999</v>
      </c>
      <c r="F99">
        <v>149.23946000000001</v>
      </c>
      <c r="G99">
        <v>831</v>
      </c>
      <c r="H99">
        <v>125</v>
      </c>
      <c r="I99">
        <v>1</v>
      </c>
      <c r="J99">
        <v>14</v>
      </c>
      <c r="K99" s="1" t="s">
        <v>75</v>
      </c>
      <c r="L99" s="1">
        <f>VLOOKUP(K99, 'Category keys'!$L$1:$M$9, 2, FALSE)</f>
        <v>360</v>
      </c>
      <c r="M99">
        <v>1.3</v>
      </c>
      <c r="N99">
        <v>58.905847373637265</v>
      </c>
    </row>
    <row r="100" spans="1:15" x14ac:dyDescent="0.45">
      <c r="A100" s="3">
        <v>33</v>
      </c>
      <c r="B100" s="5" t="str">
        <f>VLOOKUP(A100,'Raw site info'!A:V, 7, FALSE)</f>
        <v>Cloudy</v>
      </c>
      <c r="C100" t="str">
        <f t="shared" si="2"/>
        <v>033C</v>
      </c>
      <c r="D100" t="s">
        <v>17</v>
      </c>
      <c r="E100">
        <v>36.0411</v>
      </c>
      <c r="F100">
        <v>149.23964000000001</v>
      </c>
      <c r="G100">
        <v>828</v>
      </c>
      <c r="H100">
        <v>74</v>
      </c>
      <c r="I100">
        <v>1</v>
      </c>
      <c r="J100">
        <v>8</v>
      </c>
      <c r="K100" s="1" t="s">
        <v>75</v>
      </c>
      <c r="L100" s="1">
        <f>VLOOKUP(K100, 'Category keys'!$L$1:$M$9, 2, FALSE)</f>
        <v>360</v>
      </c>
      <c r="M100">
        <v>1.3</v>
      </c>
      <c r="N100">
        <v>17.362233250620349</v>
      </c>
    </row>
    <row r="101" spans="1:15" x14ac:dyDescent="0.45">
      <c r="A101" s="3">
        <v>34</v>
      </c>
      <c r="B101" s="5" t="str">
        <f>VLOOKUP(A101,'Raw site info'!A:V, 7, FALSE)</f>
        <v>Scattered clouds</v>
      </c>
      <c r="C101" t="str">
        <f t="shared" si="2"/>
        <v>034A</v>
      </c>
      <c r="D101" t="s">
        <v>44</v>
      </c>
      <c r="E101">
        <v>36.083300000000001</v>
      </c>
      <c r="F101">
        <v>149.23364000000001</v>
      </c>
      <c r="G101">
        <v>898</v>
      </c>
      <c r="H101">
        <v>163</v>
      </c>
      <c r="I101">
        <v>1</v>
      </c>
      <c r="J101">
        <v>15</v>
      </c>
      <c r="K101" s="1" t="s">
        <v>100</v>
      </c>
      <c r="L101" s="1">
        <f>VLOOKUP(K101, 'Category keys'!$L$1:$M$9, 2, FALSE)</f>
        <v>270</v>
      </c>
      <c r="M101">
        <v>1.3</v>
      </c>
      <c r="N101">
        <v>22.61780104712042</v>
      </c>
    </row>
    <row r="102" spans="1:15" x14ac:dyDescent="0.45">
      <c r="A102" s="3">
        <v>34</v>
      </c>
      <c r="B102" s="5" t="str">
        <f>VLOOKUP(A102,'Raw site info'!A:V, 7, FALSE)</f>
        <v>Scattered clouds</v>
      </c>
      <c r="C102" t="str">
        <f t="shared" si="2"/>
        <v>034B</v>
      </c>
      <c r="D102" t="s">
        <v>45</v>
      </c>
      <c r="E102">
        <v>36.083240000000004</v>
      </c>
      <c r="F102">
        <v>149.23354</v>
      </c>
      <c r="G102">
        <v>899</v>
      </c>
      <c r="H102">
        <v>69</v>
      </c>
      <c r="I102">
        <v>1</v>
      </c>
      <c r="J102">
        <v>8</v>
      </c>
      <c r="K102" s="1" t="s">
        <v>100</v>
      </c>
      <c r="L102" s="1">
        <f>VLOOKUP(K102, 'Category keys'!$L$1:$M$9, 2, FALSE)</f>
        <v>270</v>
      </c>
      <c r="M102">
        <v>1.3</v>
      </c>
      <c r="N102">
        <v>25.831487889273358</v>
      </c>
    </row>
    <row r="103" spans="1:15" x14ac:dyDescent="0.45">
      <c r="A103" s="3">
        <v>34</v>
      </c>
      <c r="B103" s="5" t="str">
        <f>VLOOKUP(A103,'Raw site info'!A:V, 7, FALSE)</f>
        <v>Scattered clouds</v>
      </c>
      <c r="C103" t="str">
        <f t="shared" si="2"/>
        <v>034C</v>
      </c>
      <c r="D103" t="s">
        <v>17</v>
      </c>
      <c r="E103">
        <v>36.083300000000001</v>
      </c>
      <c r="F103">
        <v>149.23346000000001</v>
      </c>
      <c r="G103">
        <v>899</v>
      </c>
      <c r="H103">
        <v>70</v>
      </c>
      <c r="I103">
        <v>1</v>
      </c>
      <c r="J103">
        <v>4</v>
      </c>
      <c r="K103" s="1" t="s">
        <v>100</v>
      </c>
      <c r="L103" s="1">
        <f>VLOOKUP(K103, 'Category keys'!$L$1:$M$9, 2, FALSE)</f>
        <v>270</v>
      </c>
      <c r="M103">
        <v>1.3</v>
      </c>
      <c r="N103">
        <v>47.849217986314756</v>
      </c>
    </row>
    <row r="104" spans="1:15" x14ac:dyDescent="0.45">
      <c r="A104" s="3">
        <v>35</v>
      </c>
      <c r="B104" s="5" t="str">
        <f>VLOOKUP(A104,'Raw site info'!A:V, 7, FALSE)</f>
        <v>Windy</v>
      </c>
      <c r="C104" t="str">
        <f t="shared" si="2"/>
        <v>035A</v>
      </c>
      <c r="D104" t="s">
        <v>44</v>
      </c>
      <c r="E104">
        <v>36.078029999999998</v>
      </c>
      <c r="F104">
        <v>149.23138</v>
      </c>
      <c r="G104">
        <v>900</v>
      </c>
      <c r="H104">
        <v>236</v>
      </c>
      <c r="I104">
        <v>1</v>
      </c>
      <c r="J104">
        <v>18</v>
      </c>
      <c r="K104" s="1" t="s">
        <v>105</v>
      </c>
      <c r="L104" s="1">
        <f>VLOOKUP(K104, 'Category keys'!$L$1:$M$9, 2, FALSE)</f>
        <v>315</v>
      </c>
      <c r="M104">
        <v>1.3</v>
      </c>
      <c r="N104">
        <v>51.957831325301207</v>
      </c>
    </row>
    <row r="105" spans="1:15" x14ac:dyDescent="0.45">
      <c r="A105" s="3">
        <v>35</v>
      </c>
      <c r="B105" s="5" t="str">
        <f>VLOOKUP(A105,'Raw site info'!A:V, 7, FALSE)</f>
        <v>Windy</v>
      </c>
      <c r="C105" t="str">
        <f t="shared" si="2"/>
        <v>035B</v>
      </c>
      <c r="D105" t="s">
        <v>45</v>
      </c>
      <c r="E105">
        <v>36.078029999999998</v>
      </c>
      <c r="F105">
        <v>149.23122000000001</v>
      </c>
      <c r="G105">
        <v>901</v>
      </c>
      <c r="H105">
        <v>88</v>
      </c>
      <c r="I105">
        <v>1</v>
      </c>
      <c r="J105">
        <v>8</v>
      </c>
      <c r="K105" s="1" t="s">
        <v>76</v>
      </c>
      <c r="L105" s="1">
        <f>VLOOKUP(K105, 'Category keys'!$L$1:$M$9, 2, FALSE)</f>
        <v>90</v>
      </c>
      <c r="M105">
        <v>1.3</v>
      </c>
      <c r="N105">
        <v>66.20759368836292</v>
      </c>
      <c r="O105" t="s">
        <v>110</v>
      </c>
    </row>
    <row r="106" spans="1:15" x14ac:dyDescent="0.45">
      <c r="A106" s="3">
        <v>35</v>
      </c>
      <c r="B106" s="5" t="str">
        <f>VLOOKUP(A106,'Raw site info'!A:V, 7, FALSE)</f>
        <v>Windy</v>
      </c>
      <c r="C106" t="str">
        <f t="shared" si="2"/>
        <v>035C</v>
      </c>
      <c r="D106" t="s">
        <v>17</v>
      </c>
      <c r="E106">
        <v>36.078069999999997</v>
      </c>
      <c r="F106">
        <v>149.23145</v>
      </c>
      <c r="G106">
        <v>899</v>
      </c>
      <c r="H106">
        <v>155</v>
      </c>
      <c r="I106">
        <v>1</v>
      </c>
      <c r="J106">
        <v>18</v>
      </c>
      <c r="K106" s="1">
        <v>0</v>
      </c>
      <c r="L106" s="1" t="e">
        <f>VLOOKUP(K106, 'Category keys'!$L$1:$M$9, 2, FALSE)</f>
        <v>#N/A</v>
      </c>
      <c r="M106">
        <v>1.3</v>
      </c>
      <c r="N106">
        <v>35.702981427174976</v>
      </c>
    </row>
    <row r="107" spans="1:15" x14ac:dyDescent="0.45">
      <c r="A107" s="3">
        <v>36</v>
      </c>
      <c r="B107" s="5" t="str">
        <f>VLOOKUP(A107,'Raw site info'!A:V, 7, FALSE)</f>
        <v>Sunny</v>
      </c>
      <c r="C107" t="str">
        <f t="shared" si="2"/>
        <v>036A</v>
      </c>
      <c r="D107" t="s">
        <v>44</v>
      </c>
      <c r="E107">
        <v>36.099089999999997</v>
      </c>
      <c r="F107">
        <v>149.34334000000001</v>
      </c>
      <c r="G107">
        <v>1020</v>
      </c>
      <c r="H107">
        <v>92</v>
      </c>
      <c r="I107">
        <v>1</v>
      </c>
      <c r="J107">
        <v>5</v>
      </c>
      <c r="K107" s="1" t="s">
        <v>72</v>
      </c>
      <c r="L107" s="1">
        <f>VLOOKUP(K107, 'Category keys'!$L$1:$M$9, 2, FALSE)</f>
        <v>45</v>
      </c>
      <c r="M107">
        <v>1.3</v>
      </c>
      <c r="N107">
        <v>79.044117647058812</v>
      </c>
      <c r="O107" t="s">
        <v>101</v>
      </c>
    </row>
    <row r="108" spans="1:15" x14ac:dyDescent="0.45">
      <c r="A108" s="3">
        <v>36</v>
      </c>
      <c r="B108" s="5" t="str">
        <f>VLOOKUP(A108,'Raw site info'!A:V, 7, FALSE)</f>
        <v>Sunny</v>
      </c>
      <c r="C108" t="str">
        <f t="shared" si="2"/>
        <v>036B</v>
      </c>
      <c r="D108" t="s">
        <v>45</v>
      </c>
      <c r="E108">
        <v>36.099269999999997</v>
      </c>
      <c r="F108">
        <v>149.34358</v>
      </c>
      <c r="G108">
        <v>1020</v>
      </c>
      <c r="H108">
        <v>127</v>
      </c>
      <c r="I108">
        <v>1</v>
      </c>
      <c r="J108">
        <v>8</v>
      </c>
      <c r="K108" s="1" t="s">
        <v>99</v>
      </c>
      <c r="L108" s="1">
        <f>VLOOKUP(K108, 'Category keys'!$L$1:$M$9, 2, FALSE)</f>
        <v>135</v>
      </c>
      <c r="M108">
        <v>1.3</v>
      </c>
      <c r="N108">
        <v>115.38461538461539</v>
      </c>
    </row>
    <row r="109" spans="1:15" x14ac:dyDescent="0.45">
      <c r="A109" s="3">
        <v>36</v>
      </c>
      <c r="B109" s="5" t="str">
        <f>VLOOKUP(A109,'Raw site info'!A:V, 7, FALSE)</f>
        <v>Sunny</v>
      </c>
      <c r="C109" t="str">
        <f t="shared" si="2"/>
        <v>036C</v>
      </c>
      <c r="D109" t="s">
        <v>17</v>
      </c>
      <c r="E109">
        <v>36.099040000000002</v>
      </c>
      <c r="F109">
        <v>149.34343999999999</v>
      </c>
      <c r="G109">
        <v>1019</v>
      </c>
      <c r="H109">
        <v>85</v>
      </c>
      <c r="I109">
        <v>1</v>
      </c>
      <c r="J109">
        <v>6</v>
      </c>
      <c r="K109" s="1" t="s">
        <v>100</v>
      </c>
      <c r="L109" s="1">
        <f>VLOOKUP(K109, 'Category keys'!$L$1:$M$9, 2, FALSE)</f>
        <v>270</v>
      </c>
      <c r="M109">
        <v>1.3</v>
      </c>
      <c r="N109">
        <v>137.88547347545861</v>
      </c>
    </row>
    <row r="110" spans="1:15" x14ac:dyDescent="0.45">
      <c r="A110" s="3">
        <v>37</v>
      </c>
      <c r="B110" s="5" t="str">
        <f>VLOOKUP(A110,'Raw site info'!A:V, 7, FALSE)</f>
        <v>Sunny</v>
      </c>
      <c r="C110" t="str">
        <f t="shared" si="2"/>
        <v>037A</v>
      </c>
      <c r="D110" t="s">
        <v>44</v>
      </c>
      <c r="E110">
        <v>36.104140000000001</v>
      </c>
      <c r="F110">
        <v>149.35033000000001</v>
      </c>
      <c r="G110">
        <v>1018</v>
      </c>
      <c r="H110">
        <v>118</v>
      </c>
      <c r="I110">
        <v>1</v>
      </c>
      <c r="J110">
        <v>15</v>
      </c>
      <c r="K110" s="1" t="s">
        <v>100</v>
      </c>
      <c r="L110" s="1">
        <f>VLOOKUP(K110, 'Category keys'!$L$1:$M$9, 2, FALSE)</f>
        <v>270</v>
      </c>
      <c r="M110">
        <v>1.3</v>
      </c>
      <c r="N110">
        <v>255.71131879543094</v>
      </c>
    </row>
    <row r="111" spans="1:15" x14ac:dyDescent="0.45">
      <c r="A111" s="3">
        <v>37</v>
      </c>
      <c r="B111" s="5" t="str">
        <f>VLOOKUP(A111,'Raw site info'!A:V, 7, FALSE)</f>
        <v>Sunny</v>
      </c>
      <c r="C111" t="str">
        <f t="shared" si="2"/>
        <v>037B</v>
      </c>
      <c r="D111" t="s">
        <v>45</v>
      </c>
      <c r="E111">
        <v>36.104230000000001</v>
      </c>
      <c r="F111">
        <v>149.35019</v>
      </c>
      <c r="G111">
        <v>1020</v>
      </c>
      <c r="H111">
        <v>108</v>
      </c>
      <c r="I111">
        <v>1</v>
      </c>
      <c r="J111">
        <v>20</v>
      </c>
      <c r="K111" s="1" t="s">
        <v>75</v>
      </c>
      <c r="L111" s="1">
        <f>VLOOKUP(K111, 'Category keys'!$L$1:$M$9, 2, FALSE)</f>
        <v>360</v>
      </c>
      <c r="M111">
        <v>1.3</v>
      </c>
      <c r="N111">
        <v>60.859882005899706</v>
      </c>
    </row>
    <row r="112" spans="1:15" x14ac:dyDescent="0.45">
      <c r="A112" s="3">
        <v>37</v>
      </c>
      <c r="B112" s="5" t="str">
        <f>VLOOKUP(A112,'Raw site info'!A:V, 7, FALSE)</f>
        <v>Sunny</v>
      </c>
      <c r="C112" t="str">
        <f t="shared" si="2"/>
        <v>037C</v>
      </c>
      <c r="D112" t="s">
        <v>17</v>
      </c>
      <c r="E112">
        <v>36.104399999999998</v>
      </c>
      <c r="F112">
        <v>149.35005000000001</v>
      </c>
      <c r="G112">
        <v>1020</v>
      </c>
      <c r="H112">
        <v>125</v>
      </c>
      <c r="I112">
        <v>1</v>
      </c>
      <c r="J112">
        <v>20</v>
      </c>
      <c r="K112" s="1" t="s">
        <v>73</v>
      </c>
      <c r="L112" s="1">
        <f>VLOOKUP(K112, 'Category keys'!$L$1:$M$9, 2, FALSE)</f>
        <v>180</v>
      </c>
      <c r="M112">
        <v>1.3</v>
      </c>
      <c r="N112">
        <v>46.938826405867971</v>
      </c>
    </row>
    <row r="113" spans="1:14" x14ac:dyDescent="0.45">
      <c r="A113" s="3">
        <v>38</v>
      </c>
      <c r="B113" s="5" t="str">
        <f>VLOOKUP(A113,'Raw site info'!A:V, 7, FALSE)</f>
        <v>Sunny &amp; Windy</v>
      </c>
      <c r="C113" t="str">
        <f t="shared" si="2"/>
        <v>038A</v>
      </c>
      <c r="D113" t="s">
        <v>44</v>
      </c>
      <c r="E113">
        <v>36.111060000000002</v>
      </c>
      <c r="F113">
        <v>149.34990999999999</v>
      </c>
      <c r="G113">
        <v>1008</v>
      </c>
      <c r="H113">
        <v>116</v>
      </c>
      <c r="I113">
        <v>1</v>
      </c>
      <c r="J113">
        <v>12</v>
      </c>
      <c r="K113" s="1" t="s">
        <v>75</v>
      </c>
      <c r="L113" s="1">
        <f>VLOOKUP(K113, 'Category keys'!$L$1:$M$9, 2, FALSE)</f>
        <v>360</v>
      </c>
      <c r="M113">
        <v>1.3</v>
      </c>
      <c r="N113">
        <v>38.871139510117146</v>
      </c>
    </row>
    <row r="114" spans="1:14" x14ac:dyDescent="0.45">
      <c r="A114" s="3">
        <v>38</v>
      </c>
      <c r="B114" s="5" t="str">
        <f>VLOOKUP(A114,'Raw site info'!A:V, 7, FALSE)</f>
        <v>Sunny &amp; Windy</v>
      </c>
      <c r="C114" t="str">
        <f t="shared" si="2"/>
        <v>038B</v>
      </c>
      <c r="D114" t="s">
        <v>45</v>
      </c>
      <c r="E114">
        <v>36.110970000000002</v>
      </c>
      <c r="F114">
        <v>149.34990999999999</v>
      </c>
      <c r="G114">
        <v>1008</v>
      </c>
      <c r="H114">
        <v>80</v>
      </c>
      <c r="I114">
        <v>1</v>
      </c>
      <c r="J114">
        <v>14</v>
      </c>
      <c r="K114" s="1" t="s">
        <v>75</v>
      </c>
      <c r="L114" s="1">
        <f>VLOOKUP(K114, 'Category keys'!$L$1:$M$9, 2, FALSE)</f>
        <v>360</v>
      </c>
      <c r="M114">
        <v>1.3</v>
      </c>
      <c r="N114">
        <v>67.152249134948093</v>
      </c>
    </row>
    <row r="115" spans="1:14" x14ac:dyDescent="0.45">
      <c r="A115" s="3">
        <v>38</v>
      </c>
      <c r="B115" s="5" t="str">
        <f>VLOOKUP(A115,'Raw site info'!A:V, 7, FALSE)</f>
        <v>Sunny &amp; Windy</v>
      </c>
      <c r="C115" t="str">
        <f t="shared" si="2"/>
        <v>038C</v>
      </c>
      <c r="D115" t="s">
        <v>17</v>
      </c>
      <c r="E115">
        <v>36.11</v>
      </c>
      <c r="F115">
        <v>149.34993</v>
      </c>
      <c r="G115">
        <v>1009</v>
      </c>
      <c r="H115">
        <v>62</v>
      </c>
      <c r="I115">
        <v>1</v>
      </c>
      <c r="J115">
        <v>6</v>
      </c>
      <c r="K115" s="1" t="s">
        <v>75</v>
      </c>
      <c r="L115" s="1">
        <f>VLOOKUP(K115, 'Category keys'!$L$1:$M$9, 2, FALSE)</f>
        <v>360</v>
      </c>
      <c r="M115">
        <v>1.3</v>
      </c>
      <c r="N115">
        <v>157.64543209876544</v>
      </c>
    </row>
    <row r="116" spans="1:14" x14ac:dyDescent="0.45">
      <c r="A116" s="3">
        <v>39</v>
      </c>
      <c r="B116" s="5" t="str">
        <f>VLOOKUP(A116,'Raw site info'!A:V, 7, FALSE)</f>
        <v>Sunny &amp; Windy</v>
      </c>
      <c r="C116" t="str">
        <f t="shared" si="2"/>
        <v>039A</v>
      </c>
      <c r="D116" t="s">
        <v>44</v>
      </c>
      <c r="E116">
        <v>36.113030000000002</v>
      </c>
      <c r="F116">
        <v>149.36552</v>
      </c>
      <c r="G116">
        <v>1010</v>
      </c>
      <c r="H116">
        <v>120</v>
      </c>
      <c r="I116">
        <v>1</v>
      </c>
      <c r="J116">
        <v>15</v>
      </c>
      <c r="K116" s="1" t="s">
        <v>73</v>
      </c>
      <c r="L116" s="1">
        <f>VLOOKUP(K116, 'Category keys'!$L$1:$M$9, 2, FALSE)</f>
        <v>180</v>
      </c>
      <c r="M116">
        <v>1.3</v>
      </c>
      <c r="N116">
        <v>156.31929046563189</v>
      </c>
    </row>
    <row r="117" spans="1:14" x14ac:dyDescent="0.45">
      <c r="A117" s="3">
        <v>39</v>
      </c>
      <c r="B117" s="5" t="str">
        <f>VLOOKUP(A117,'Raw site info'!A:V, 7, FALSE)</f>
        <v>Sunny &amp; Windy</v>
      </c>
      <c r="C117" t="str">
        <f t="shared" si="2"/>
        <v>039B</v>
      </c>
      <c r="D117" t="s">
        <v>45</v>
      </c>
      <c r="E117">
        <v>36.113120000000002</v>
      </c>
      <c r="F117">
        <v>149.36565999999999</v>
      </c>
      <c r="G117">
        <v>1012</v>
      </c>
      <c r="H117">
        <v>135</v>
      </c>
      <c r="I117">
        <v>1</v>
      </c>
      <c r="J117">
        <v>15</v>
      </c>
      <c r="K117" s="1" t="s">
        <v>73</v>
      </c>
      <c r="L117" s="1">
        <f>VLOOKUP(K117, 'Category keys'!$L$1:$M$9, 2, FALSE)</f>
        <v>180</v>
      </c>
      <c r="M117">
        <v>1.3</v>
      </c>
      <c r="N117">
        <v>660.62176165803112</v>
      </c>
    </row>
    <row r="118" spans="1:14" x14ac:dyDescent="0.45">
      <c r="A118" s="3">
        <v>39</v>
      </c>
      <c r="B118" s="5" t="str">
        <f>VLOOKUP(A118,'Raw site info'!A:V, 7, FALSE)</f>
        <v>Sunny &amp; Windy</v>
      </c>
      <c r="C118" t="str">
        <f t="shared" si="2"/>
        <v>039C</v>
      </c>
      <c r="D118" t="s">
        <v>17</v>
      </c>
      <c r="E118">
        <v>36.113160000000001</v>
      </c>
      <c r="F118">
        <v>149.36555000000001</v>
      </c>
      <c r="G118">
        <v>1011</v>
      </c>
      <c r="H118">
        <v>75</v>
      </c>
      <c r="I118">
        <v>1</v>
      </c>
      <c r="J118">
        <v>10</v>
      </c>
      <c r="K118" s="1" t="s">
        <v>75</v>
      </c>
      <c r="L118" s="1">
        <f>VLOOKUP(K118, 'Category keys'!$L$1:$M$9, 2, FALSE)</f>
        <v>360</v>
      </c>
      <c r="M118">
        <v>1.3</v>
      </c>
      <c r="N118">
        <v>653.6287543082226</v>
      </c>
    </row>
    <row r="119" spans="1:14" x14ac:dyDescent="0.45">
      <c r="A119" s="3">
        <v>40</v>
      </c>
      <c r="B119" s="5" t="str">
        <f>VLOOKUP(A119,'Raw site info'!A:V, 7, FALSE)</f>
        <v>Sunny &amp; Windy</v>
      </c>
      <c r="C119" t="str">
        <f t="shared" si="2"/>
        <v>040A</v>
      </c>
      <c r="D119" t="s">
        <v>44</v>
      </c>
      <c r="E119">
        <v>36.108110000000003</v>
      </c>
      <c r="F119">
        <v>149.37123</v>
      </c>
      <c r="G119">
        <v>1012</v>
      </c>
      <c r="H119">
        <v>194</v>
      </c>
      <c r="I119">
        <v>2</v>
      </c>
      <c r="J119">
        <v>15</v>
      </c>
      <c r="K119" s="1" t="s">
        <v>76</v>
      </c>
      <c r="L119" s="1">
        <f>VLOOKUP(K119, 'Category keys'!$L$1:$M$9, 2, FALSE)</f>
        <v>90</v>
      </c>
      <c r="M119">
        <v>1.3</v>
      </c>
      <c r="N119">
        <v>56.843267108167765</v>
      </c>
    </row>
    <row r="120" spans="1:14" x14ac:dyDescent="0.45">
      <c r="A120" s="3">
        <v>40</v>
      </c>
      <c r="B120" s="5" t="str">
        <f>VLOOKUP(A120,'Raw site info'!A:V, 7, FALSE)</f>
        <v>Sunny &amp; Windy</v>
      </c>
      <c r="C120" t="str">
        <f t="shared" si="2"/>
        <v>040B</v>
      </c>
      <c r="D120" t="s">
        <v>45</v>
      </c>
      <c r="E120">
        <v>36.108170000000001</v>
      </c>
      <c r="F120">
        <v>149.37137000000001</v>
      </c>
      <c r="G120">
        <v>1014</v>
      </c>
      <c r="H120">
        <v>88</v>
      </c>
      <c r="I120">
        <v>1</v>
      </c>
      <c r="J120">
        <v>12</v>
      </c>
      <c r="K120" s="1" t="s">
        <v>105</v>
      </c>
      <c r="L120" s="1">
        <f>VLOOKUP(K120, 'Category keys'!$L$1:$M$9, 2, FALSE)</f>
        <v>315</v>
      </c>
      <c r="M120">
        <v>1.3</v>
      </c>
      <c r="N120">
        <v>776.78466076696157</v>
      </c>
    </row>
    <row r="121" spans="1:14" x14ac:dyDescent="0.45">
      <c r="A121" s="3">
        <v>40</v>
      </c>
      <c r="B121" s="5" t="str">
        <f>VLOOKUP(A121,'Raw site info'!A:V, 7, FALSE)</f>
        <v>Sunny &amp; Windy</v>
      </c>
      <c r="C121" t="str">
        <f t="shared" si="2"/>
        <v>040C</v>
      </c>
      <c r="D121" t="s">
        <v>17</v>
      </c>
      <c r="E121">
        <v>36.108229999999999</v>
      </c>
      <c r="F121">
        <v>149.37126000000001</v>
      </c>
      <c r="G121">
        <v>1014</v>
      </c>
      <c r="H121">
        <v>86</v>
      </c>
      <c r="I121">
        <v>1</v>
      </c>
      <c r="J121">
        <v>13</v>
      </c>
      <c r="K121" s="1" t="s">
        <v>76</v>
      </c>
      <c r="L121" s="1">
        <f>VLOOKUP(K121, 'Category keys'!$L$1:$M$9, 2, FALSE)</f>
        <v>90</v>
      </c>
      <c r="M121">
        <v>1.3</v>
      </c>
      <c r="N121">
        <v>534.24481737413623</v>
      </c>
    </row>
    <row r="122" spans="1:14" x14ac:dyDescent="0.45">
      <c r="A122" s="3">
        <v>41</v>
      </c>
      <c r="B122" s="5" t="str">
        <f>VLOOKUP(A122,'Raw site info'!A:V, 7, FALSE)</f>
        <v>Snow showers</v>
      </c>
      <c r="C122" t="str">
        <f t="shared" si="2"/>
        <v>041A</v>
      </c>
      <c r="D122" t="s">
        <v>44</v>
      </c>
      <c r="E122">
        <v>36.108759999999997</v>
      </c>
      <c r="F122">
        <v>149.38271</v>
      </c>
      <c r="G122">
        <v>1008</v>
      </c>
      <c r="H122">
        <v>91</v>
      </c>
      <c r="I122">
        <v>2</v>
      </c>
      <c r="J122">
        <v>20</v>
      </c>
      <c r="K122" s="1" t="s">
        <v>75</v>
      </c>
      <c r="L122" s="1">
        <f>VLOOKUP(K122, 'Category keys'!$L$1:$M$9, 2, FALSE)</f>
        <v>360</v>
      </c>
      <c r="M122">
        <v>1.3</v>
      </c>
      <c r="N122">
        <v>442.55085211654756</v>
      </c>
    </row>
    <row r="123" spans="1:14" x14ac:dyDescent="0.45">
      <c r="A123" s="3">
        <v>41</v>
      </c>
      <c r="B123" s="5" t="str">
        <f>VLOOKUP(A123,'Raw site info'!A:V, 7, FALSE)</f>
        <v>Snow showers</v>
      </c>
      <c r="C123" t="str">
        <f t="shared" si="2"/>
        <v>041B</v>
      </c>
      <c r="D123" t="s">
        <v>45</v>
      </c>
      <c r="E123">
        <v>36.108730000000001</v>
      </c>
      <c r="F123">
        <v>149.38261</v>
      </c>
      <c r="G123">
        <v>1006</v>
      </c>
      <c r="H123">
        <v>57</v>
      </c>
      <c r="I123">
        <v>2</v>
      </c>
      <c r="J123">
        <v>15</v>
      </c>
      <c r="K123" s="1" t="s">
        <v>73</v>
      </c>
      <c r="L123" s="1">
        <f>VLOOKUP(K123, 'Category keys'!$L$1:$M$9, 2, FALSE)</f>
        <v>180</v>
      </c>
      <c r="M123">
        <v>1.3</v>
      </c>
      <c r="N123">
        <v>122.95081967213116</v>
      </c>
    </row>
    <row r="124" spans="1:14" x14ac:dyDescent="0.45">
      <c r="A124" s="3">
        <v>41</v>
      </c>
      <c r="B124" s="5" t="str">
        <f>VLOOKUP(A124,'Raw site info'!A:V, 7, FALSE)</f>
        <v>Snow showers</v>
      </c>
      <c r="C124" t="str">
        <f t="shared" si="2"/>
        <v>041C</v>
      </c>
      <c r="D124" t="s">
        <v>17</v>
      </c>
      <c r="E124">
        <v>36.108710000000002</v>
      </c>
      <c r="F124">
        <v>149.38252</v>
      </c>
      <c r="G124">
        <v>1005</v>
      </c>
      <c r="H124">
        <v>87</v>
      </c>
      <c r="I124">
        <v>2</v>
      </c>
      <c r="J124">
        <v>20</v>
      </c>
      <c r="K124" s="1" t="s">
        <v>76</v>
      </c>
      <c r="L124" s="1">
        <f>VLOOKUP(K124, 'Category keys'!$L$1:$M$9, 2, FALSE)</f>
        <v>90</v>
      </c>
      <c r="M124">
        <v>1.3</v>
      </c>
      <c r="N124">
        <v>906.92570869990232</v>
      </c>
    </row>
    <row r="125" spans="1:14" x14ac:dyDescent="0.45">
      <c r="A125" s="3">
        <v>42</v>
      </c>
      <c r="B125" s="5" t="str">
        <f>VLOOKUP(A125,'Raw site info'!A:V, 7, FALSE)</f>
        <v xml:space="preserve">Cloudy </v>
      </c>
      <c r="C125" t="str">
        <f t="shared" si="2"/>
        <v>042A</v>
      </c>
      <c r="D125" t="s">
        <v>44</v>
      </c>
      <c r="E125">
        <v>36.022019999999998</v>
      </c>
      <c r="F125">
        <v>149.29555999999999</v>
      </c>
      <c r="G125">
        <v>953</v>
      </c>
      <c r="H125">
        <v>100</v>
      </c>
      <c r="I125">
        <v>1</v>
      </c>
      <c r="J125">
        <v>15</v>
      </c>
      <c r="K125" s="1" t="s">
        <v>100</v>
      </c>
      <c r="L125" s="1">
        <f>VLOOKUP(K125, 'Category keys'!$L$1:$M$9, 2, FALSE)</f>
        <v>270</v>
      </c>
      <c r="M125">
        <v>1.3</v>
      </c>
      <c r="N125">
        <v>55.271238485158655</v>
      </c>
    </row>
    <row r="126" spans="1:14" x14ac:dyDescent="0.45">
      <c r="A126" s="3">
        <v>42</v>
      </c>
      <c r="B126" s="5" t="str">
        <f>VLOOKUP(A126,'Raw site info'!A:V, 7, FALSE)</f>
        <v xml:space="preserve">Cloudy </v>
      </c>
      <c r="C126" t="str">
        <f t="shared" si="2"/>
        <v>042B</v>
      </c>
      <c r="D126" t="s">
        <v>45</v>
      </c>
      <c r="E126">
        <v>36.022799999999997</v>
      </c>
      <c r="F126">
        <v>149.29567</v>
      </c>
      <c r="G126">
        <v>952</v>
      </c>
      <c r="H126">
        <v>153</v>
      </c>
      <c r="I126">
        <v>1</v>
      </c>
      <c r="J126">
        <v>15</v>
      </c>
      <c r="K126" s="1" t="s">
        <v>73</v>
      </c>
      <c r="L126" s="1">
        <f>VLOOKUP(K126, 'Category keys'!$L$1:$M$9, 2, FALSE)</f>
        <v>180</v>
      </c>
      <c r="M126">
        <v>1.3</v>
      </c>
      <c r="N126">
        <v>228.13688212927758</v>
      </c>
    </row>
    <row r="127" spans="1:14" x14ac:dyDescent="0.45">
      <c r="A127" s="3">
        <v>42</v>
      </c>
      <c r="B127" s="5" t="str">
        <f>VLOOKUP(A127,'Raw site info'!A:V, 7, FALSE)</f>
        <v xml:space="preserve">Cloudy </v>
      </c>
      <c r="C127" t="str">
        <f t="shared" si="2"/>
        <v>042C</v>
      </c>
      <c r="D127" t="s">
        <v>17</v>
      </c>
      <c r="E127">
        <v>36.022759999999998</v>
      </c>
      <c r="F127">
        <v>149.29532</v>
      </c>
      <c r="G127">
        <v>958</v>
      </c>
      <c r="H127">
        <v>72</v>
      </c>
      <c r="I127">
        <v>1</v>
      </c>
      <c r="J127">
        <v>10</v>
      </c>
      <c r="K127" s="1" t="s">
        <v>75</v>
      </c>
      <c r="L127" s="1">
        <f>VLOOKUP(K127, 'Category keys'!$L$1:$M$9, 2, FALSE)</f>
        <v>360</v>
      </c>
      <c r="M127">
        <v>1.3</v>
      </c>
      <c r="N127">
        <v>18.015714285714285</v>
      </c>
    </row>
    <row r="128" spans="1:14" x14ac:dyDescent="0.45">
      <c r="A128" s="3">
        <v>43</v>
      </c>
      <c r="B128" s="5" t="str">
        <f>VLOOKUP(A128,'Raw site info'!A:V, 7, FALSE)</f>
        <v>Cloudy</v>
      </c>
      <c r="C128" t="str">
        <f t="shared" si="2"/>
        <v>043A</v>
      </c>
      <c r="D128" t="s">
        <v>44</v>
      </c>
      <c r="E128">
        <v>36.025109999999998</v>
      </c>
      <c r="F128">
        <v>149.30197000000001</v>
      </c>
      <c r="G128">
        <v>944</v>
      </c>
      <c r="H128">
        <v>39</v>
      </c>
      <c r="I128">
        <v>1</v>
      </c>
      <c r="J128">
        <v>5</v>
      </c>
      <c r="K128" s="1" t="s">
        <v>75</v>
      </c>
      <c r="L128" s="1">
        <f>VLOOKUP(K128, 'Category keys'!$L$1:$M$9, 2, FALSE)</f>
        <v>360</v>
      </c>
      <c r="M128">
        <v>1.3</v>
      </c>
      <c r="N128">
        <v>32.081749049429661</v>
      </c>
    </row>
    <row r="129" spans="1:14" x14ac:dyDescent="0.45">
      <c r="A129" s="3">
        <v>43</v>
      </c>
      <c r="B129" s="5" t="str">
        <f>VLOOKUP(A129,'Raw site info'!A:V, 7, FALSE)</f>
        <v>Cloudy</v>
      </c>
      <c r="C129" t="str">
        <f t="shared" si="2"/>
        <v>043B</v>
      </c>
      <c r="D129" t="s">
        <v>45</v>
      </c>
      <c r="E129">
        <v>36.052</v>
      </c>
      <c r="F129">
        <v>149.30189999999999</v>
      </c>
      <c r="G129">
        <v>947</v>
      </c>
      <c r="H129">
        <v>45</v>
      </c>
      <c r="I129">
        <v>1</v>
      </c>
      <c r="J129">
        <v>6</v>
      </c>
      <c r="K129" s="1" t="s">
        <v>76</v>
      </c>
      <c r="L129" s="1">
        <f>VLOOKUP(K129, 'Category keys'!$L$1:$M$9, 2, FALSE)</f>
        <v>90</v>
      </c>
      <c r="M129">
        <v>1.3</v>
      </c>
      <c r="N129">
        <v>21.992601665850074</v>
      </c>
    </row>
    <row r="130" spans="1:14" x14ac:dyDescent="0.45">
      <c r="A130" s="3">
        <v>43</v>
      </c>
      <c r="B130" s="5" t="str">
        <f>VLOOKUP(A130,'Raw site info'!A:V, 7, FALSE)</f>
        <v>Cloudy</v>
      </c>
      <c r="C130" t="str">
        <f t="shared" si="2"/>
        <v>043C</v>
      </c>
      <c r="D130" t="s">
        <v>17</v>
      </c>
      <c r="E130">
        <v>36.025219999999997</v>
      </c>
      <c r="F130">
        <v>149.30203</v>
      </c>
      <c r="G130">
        <v>948</v>
      </c>
      <c r="H130">
        <v>73</v>
      </c>
      <c r="I130">
        <v>1</v>
      </c>
      <c r="J130">
        <v>8</v>
      </c>
      <c r="K130" s="1">
        <v>0</v>
      </c>
      <c r="L130" s="1" t="e">
        <f>VLOOKUP(K130, 'Category keys'!$L$1:$M$9, 2, FALSE)</f>
        <v>#N/A</v>
      </c>
      <c r="M130">
        <v>1.3</v>
      </c>
      <c r="N130">
        <v>24.547345132743359</v>
      </c>
    </row>
    <row r="131" spans="1:14" x14ac:dyDescent="0.45">
      <c r="A131" s="3">
        <v>44</v>
      </c>
      <c r="B131" s="5" t="str">
        <f>VLOOKUP(A131,'Raw site info'!A:V, 7, FALSE)</f>
        <v>Sunny</v>
      </c>
      <c r="C131" t="str">
        <f t="shared" si="2"/>
        <v>044A</v>
      </c>
      <c r="D131" t="s">
        <v>44</v>
      </c>
      <c r="E131">
        <v>36.020220000000002</v>
      </c>
      <c r="F131">
        <v>149.30482000000001</v>
      </c>
      <c r="G131">
        <v>887</v>
      </c>
      <c r="H131">
        <v>202</v>
      </c>
      <c r="I131">
        <v>2</v>
      </c>
      <c r="J131">
        <v>10</v>
      </c>
      <c r="K131" s="1" t="s">
        <v>73</v>
      </c>
      <c r="L131" s="1">
        <f>VLOOKUP(K131, 'Category keys'!$L$1:$M$9, 2, FALSE)</f>
        <v>180</v>
      </c>
      <c r="M131">
        <v>1.3</v>
      </c>
      <c r="N131">
        <v>34.733022291342671</v>
      </c>
    </row>
    <row r="132" spans="1:14" x14ac:dyDescent="0.45">
      <c r="A132" s="3">
        <v>44</v>
      </c>
      <c r="B132" s="5" t="str">
        <f>VLOOKUP(A132,'Raw site info'!A:V, 7, FALSE)</f>
        <v>Sunny</v>
      </c>
      <c r="C132" t="str">
        <f t="shared" si="2"/>
        <v>044B</v>
      </c>
      <c r="D132" t="s">
        <v>45</v>
      </c>
      <c r="E132">
        <v>36.020110000000003</v>
      </c>
      <c r="F132">
        <v>149.30466000000001</v>
      </c>
      <c r="G132">
        <v>886</v>
      </c>
      <c r="H132">
        <v>81</v>
      </c>
      <c r="I132">
        <v>1</v>
      </c>
      <c r="J132">
        <v>8</v>
      </c>
      <c r="K132" s="1" t="s">
        <v>75</v>
      </c>
      <c r="L132" s="1">
        <f>VLOOKUP(K132, 'Category keys'!$L$1:$M$9, 2, FALSE)</f>
        <v>360</v>
      </c>
      <c r="M132">
        <v>1.3</v>
      </c>
      <c r="N132">
        <v>53.639134709931177</v>
      </c>
    </row>
    <row r="133" spans="1:14" x14ac:dyDescent="0.45">
      <c r="A133" s="3">
        <v>44</v>
      </c>
      <c r="B133" s="5" t="str">
        <f>VLOOKUP(A133,'Raw site info'!A:V, 7, FALSE)</f>
        <v>Sunny</v>
      </c>
      <c r="C133" t="str">
        <f t="shared" si="2"/>
        <v>044C</v>
      </c>
      <c r="D133" t="s">
        <v>17</v>
      </c>
      <c r="E133">
        <v>36.020389999999999</v>
      </c>
      <c r="F133">
        <v>149.30479</v>
      </c>
      <c r="G133">
        <v>886</v>
      </c>
      <c r="H133">
        <v>132</v>
      </c>
      <c r="I133">
        <v>1</v>
      </c>
      <c r="J133">
        <v>10</v>
      </c>
      <c r="K133" s="1" t="s">
        <v>75</v>
      </c>
      <c r="L133" s="1">
        <f>VLOOKUP(K133, 'Category keys'!$L$1:$M$9, 2, FALSE)</f>
        <v>360</v>
      </c>
      <c r="M133">
        <v>1.3</v>
      </c>
      <c r="N133">
        <v>16.86763690182536</v>
      </c>
    </row>
    <row r="134" spans="1:14" x14ac:dyDescent="0.45">
      <c r="A134" s="3">
        <v>45</v>
      </c>
      <c r="B134" s="5" t="str">
        <f>VLOOKUP(A134,'Raw site info'!A:V, 7, FALSE)</f>
        <v>Sunny</v>
      </c>
      <c r="C134" t="str">
        <f t="shared" si="2"/>
        <v>045A</v>
      </c>
      <c r="D134" t="s">
        <v>44</v>
      </c>
      <c r="E134">
        <v>36.014589999999998</v>
      </c>
      <c r="F134">
        <v>149.29524000000001</v>
      </c>
      <c r="G134">
        <v>957</v>
      </c>
      <c r="H134">
        <v>108</v>
      </c>
      <c r="I134">
        <v>1</v>
      </c>
      <c r="J134">
        <v>12</v>
      </c>
      <c r="K134" s="1" t="s">
        <v>105</v>
      </c>
      <c r="L134" s="1">
        <f>VLOOKUP(K134, 'Category keys'!$L$1:$M$9, 2, FALSE)</f>
        <v>315</v>
      </c>
      <c r="M134">
        <v>1.3</v>
      </c>
      <c r="N134">
        <v>17.699579831932773</v>
      </c>
    </row>
    <row r="135" spans="1:14" x14ac:dyDescent="0.45">
      <c r="A135" s="3">
        <v>45</v>
      </c>
      <c r="B135" s="5" t="str">
        <f>VLOOKUP(A135,'Raw site info'!A:V, 7, FALSE)</f>
        <v>Sunny</v>
      </c>
      <c r="C135" t="str">
        <f t="shared" si="2"/>
        <v>045B</v>
      </c>
      <c r="D135" t="s">
        <v>45</v>
      </c>
      <c r="E135">
        <v>36.014629999999997</v>
      </c>
      <c r="F135">
        <v>149.2953</v>
      </c>
      <c r="G135">
        <v>960</v>
      </c>
      <c r="H135">
        <v>103</v>
      </c>
      <c r="I135">
        <v>1</v>
      </c>
      <c r="J135">
        <v>10</v>
      </c>
      <c r="K135" s="1" t="s">
        <v>99</v>
      </c>
      <c r="L135" s="1">
        <f>VLOOKUP(K135, 'Category keys'!$L$1:$M$9, 2, FALSE)</f>
        <v>135</v>
      </c>
      <c r="M135">
        <v>1.3</v>
      </c>
      <c r="N135">
        <v>92.793376173999022</v>
      </c>
    </row>
    <row r="136" spans="1:14" x14ac:dyDescent="0.45">
      <c r="A136" s="3">
        <v>45</v>
      </c>
      <c r="B136" s="5" t="str">
        <f>VLOOKUP(A136,'Raw site info'!A:V, 7, FALSE)</f>
        <v>Sunny</v>
      </c>
      <c r="C136" t="str">
        <f t="shared" si="2"/>
        <v>045C</v>
      </c>
      <c r="D136" t="s">
        <v>17</v>
      </c>
      <c r="E136">
        <v>36.014670000000002</v>
      </c>
      <c r="F136">
        <v>149.29524000000001</v>
      </c>
      <c r="G136">
        <v>957</v>
      </c>
      <c r="H136">
        <v>124</v>
      </c>
      <c r="I136">
        <v>1</v>
      </c>
      <c r="J136">
        <v>8</v>
      </c>
      <c r="K136" s="1" t="s">
        <v>75</v>
      </c>
      <c r="L136" s="1">
        <f>VLOOKUP(K136, 'Category keys'!$L$1:$M$9, 2, FALSE)</f>
        <v>360</v>
      </c>
      <c r="M136">
        <v>1.3</v>
      </c>
      <c r="N136">
        <v>12.882597917699554</v>
      </c>
    </row>
    <row r="137" spans="1:14" x14ac:dyDescent="0.45">
      <c r="A137" s="3">
        <v>46</v>
      </c>
      <c r="B137" s="5" t="str">
        <f>VLOOKUP(A137,'Raw site info'!A:V, 7, FALSE)</f>
        <v>Sunny</v>
      </c>
      <c r="C137" t="str">
        <f t="shared" si="2"/>
        <v>046A</v>
      </c>
      <c r="D137" t="s">
        <v>44</v>
      </c>
      <c r="E137">
        <v>36.034520000000001</v>
      </c>
      <c r="F137">
        <v>149.37578999999999</v>
      </c>
      <c r="G137">
        <v>1112</v>
      </c>
      <c r="H137">
        <v>82</v>
      </c>
      <c r="I137">
        <v>2</v>
      </c>
      <c r="J137">
        <v>8</v>
      </c>
      <c r="K137" s="1" t="s">
        <v>73</v>
      </c>
      <c r="L137" s="1">
        <f>VLOOKUP(K137, 'Category keys'!$L$1:$M$9, 2, FALSE)</f>
        <v>180</v>
      </c>
      <c r="M137">
        <v>1.3</v>
      </c>
      <c r="N137">
        <v>85.277345775012961</v>
      </c>
    </row>
    <row r="138" spans="1:14" x14ac:dyDescent="0.45">
      <c r="A138" s="3">
        <v>46</v>
      </c>
      <c r="B138" s="5" t="str">
        <f>VLOOKUP(A138,'Raw site info'!A:V, 7, FALSE)</f>
        <v>Sunny</v>
      </c>
      <c r="C138" t="str">
        <f t="shared" si="2"/>
        <v>046B</v>
      </c>
      <c r="D138" t="s">
        <v>45</v>
      </c>
      <c r="E138">
        <v>36.034480000000002</v>
      </c>
      <c r="F138">
        <v>149.37602000000001</v>
      </c>
      <c r="G138">
        <v>1117</v>
      </c>
      <c r="H138">
        <v>114</v>
      </c>
      <c r="I138">
        <v>1</v>
      </c>
      <c r="J138">
        <v>8</v>
      </c>
      <c r="K138" s="1" t="s">
        <v>75</v>
      </c>
      <c r="L138" s="1">
        <f>VLOOKUP(K138, 'Category keys'!$L$1:$M$9, 2, FALSE)</f>
        <v>360</v>
      </c>
      <c r="M138">
        <v>1.3</v>
      </c>
      <c r="N138">
        <v>67.57620452310718</v>
      </c>
    </row>
    <row r="139" spans="1:14" x14ac:dyDescent="0.45">
      <c r="A139" s="3">
        <v>46</v>
      </c>
      <c r="B139" s="5" t="str">
        <f>VLOOKUP(A139,'Raw site info'!A:V, 7, FALSE)</f>
        <v>Sunny</v>
      </c>
      <c r="C139" t="str">
        <f t="shared" si="2"/>
        <v>046C</v>
      </c>
      <c r="D139" t="s">
        <v>17</v>
      </c>
      <c r="E139">
        <v>36.034439999999996</v>
      </c>
      <c r="F139">
        <v>149.37582</v>
      </c>
      <c r="G139">
        <v>1114</v>
      </c>
      <c r="H139">
        <v>64</v>
      </c>
      <c r="I139">
        <v>1</v>
      </c>
      <c r="J139">
        <v>8</v>
      </c>
      <c r="K139" s="1" t="s">
        <v>100</v>
      </c>
      <c r="L139" s="1">
        <f>VLOOKUP(K139, 'Category keys'!$L$1:$M$9, 2, FALSE)</f>
        <v>270</v>
      </c>
      <c r="M139">
        <v>1.3</v>
      </c>
      <c r="N139">
        <v>167.95029527559055</v>
      </c>
    </row>
    <row r="140" spans="1:14" x14ac:dyDescent="0.45">
      <c r="A140" s="3">
        <v>47</v>
      </c>
      <c r="B140" s="5" t="str">
        <f>VLOOKUP(A140,'Raw site info'!A:V, 7, FALSE)</f>
        <v>Sunny</v>
      </c>
      <c r="C140" t="str">
        <f t="shared" si="2"/>
        <v>047A</v>
      </c>
      <c r="D140" t="s">
        <v>44</v>
      </c>
      <c r="E140">
        <v>36.018120000000003</v>
      </c>
      <c r="F140">
        <v>149.37568999999999</v>
      </c>
      <c r="G140">
        <v>1058</v>
      </c>
      <c r="H140">
        <v>209</v>
      </c>
      <c r="I140">
        <v>1</v>
      </c>
      <c r="J140">
        <v>20</v>
      </c>
      <c r="K140" s="1" t="s">
        <v>76</v>
      </c>
      <c r="L140" s="1">
        <f>VLOOKUP(K140, 'Category keys'!$L$1:$M$9, 2, FALSE)</f>
        <v>90</v>
      </c>
      <c r="M140">
        <v>1.3</v>
      </c>
      <c r="N140">
        <v>25.405405405405407</v>
      </c>
    </row>
    <row r="141" spans="1:14" x14ac:dyDescent="0.45">
      <c r="A141" s="3">
        <v>47</v>
      </c>
      <c r="B141" s="5" t="str">
        <f>VLOOKUP(A141,'Raw site info'!A:V, 7, FALSE)</f>
        <v>Sunny</v>
      </c>
      <c r="C141" t="str">
        <f t="shared" si="2"/>
        <v>047B</v>
      </c>
      <c r="D141" t="s">
        <v>45</v>
      </c>
      <c r="E141">
        <v>36.017919999999997</v>
      </c>
      <c r="F141">
        <v>149.37563</v>
      </c>
      <c r="G141">
        <v>1060</v>
      </c>
      <c r="H141">
        <v>34</v>
      </c>
      <c r="I141">
        <v>1</v>
      </c>
      <c r="J141">
        <v>8</v>
      </c>
      <c r="K141" s="1" t="s">
        <v>75</v>
      </c>
      <c r="L141" s="1">
        <f>VLOOKUP(K141, 'Category keys'!$L$1:$M$9, 2, FALSE)</f>
        <v>360</v>
      </c>
      <c r="M141">
        <v>1.3</v>
      </c>
      <c r="N141">
        <v>180.15170670037926</v>
      </c>
    </row>
    <row r="142" spans="1:14" x14ac:dyDescent="0.45">
      <c r="A142" s="3">
        <v>47</v>
      </c>
      <c r="B142" s="5" t="str">
        <f>VLOOKUP(A142,'Raw site info'!A:V, 7, FALSE)</f>
        <v>Sunny</v>
      </c>
      <c r="C142" t="str">
        <f t="shared" si="2"/>
        <v>047C</v>
      </c>
      <c r="D142" t="s">
        <v>17</v>
      </c>
      <c r="E142">
        <v>36.018129999999999</v>
      </c>
      <c r="F142">
        <v>149.37533999999999</v>
      </c>
      <c r="G142">
        <v>1064</v>
      </c>
      <c r="H142">
        <v>54</v>
      </c>
      <c r="I142">
        <v>1</v>
      </c>
      <c r="J142">
        <v>8</v>
      </c>
      <c r="K142" s="1" t="s">
        <v>75</v>
      </c>
      <c r="L142" s="1">
        <f>VLOOKUP(K142, 'Category keys'!$L$1:$M$9, 2, FALSE)</f>
        <v>360</v>
      </c>
      <c r="M142">
        <v>1.3</v>
      </c>
      <c r="N142">
        <v>16.837064310260189</v>
      </c>
    </row>
    <row r="143" spans="1:14" x14ac:dyDescent="0.45">
      <c r="A143" s="3">
        <v>48</v>
      </c>
      <c r="B143" s="5" t="str">
        <f>VLOOKUP(A143,'Raw site info'!A:V, 7, FALSE)</f>
        <v>Sunny</v>
      </c>
      <c r="C143" t="str">
        <f t="shared" si="2"/>
        <v>048A</v>
      </c>
      <c r="D143" t="s">
        <v>44</v>
      </c>
      <c r="E143">
        <v>36.023899999999998</v>
      </c>
      <c r="F143">
        <v>149.37174999999999</v>
      </c>
      <c r="G143">
        <v>1110</v>
      </c>
      <c r="H143">
        <v>71</v>
      </c>
      <c r="I143">
        <v>1</v>
      </c>
      <c r="J143">
        <v>6</v>
      </c>
      <c r="K143" s="1" t="s">
        <v>75</v>
      </c>
      <c r="L143" s="1">
        <f>VLOOKUP(K143, 'Category keys'!$L$1:$M$9, 2, FALSE)</f>
        <v>360</v>
      </c>
      <c r="M143">
        <v>1.3</v>
      </c>
      <c r="N143">
        <v>60.035659704533877</v>
      </c>
    </row>
    <row r="144" spans="1:14" x14ac:dyDescent="0.45">
      <c r="A144" s="3">
        <v>48</v>
      </c>
      <c r="B144" s="5" t="str">
        <f>VLOOKUP(A144,'Raw site info'!A:V, 7, FALSE)</f>
        <v>Sunny</v>
      </c>
      <c r="C144" t="str">
        <f t="shared" si="2"/>
        <v>048B</v>
      </c>
      <c r="D144" t="s">
        <v>45</v>
      </c>
      <c r="E144">
        <v>36.023890000000002</v>
      </c>
      <c r="F144">
        <v>149.37172000000001</v>
      </c>
      <c r="G144">
        <v>1110</v>
      </c>
      <c r="H144">
        <v>41</v>
      </c>
      <c r="I144">
        <v>1</v>
      </c>
      <c r="J144">
        <v>4</v>
      </c>
      <c r="K144" s="1" t="s">
        <v>73</v>
      </c>
      <c r="L144" s="1">
        <f>VLOOKUP(K144, 'Category keys'!$L$1:$M$9, 2, FALSE)</f>
        <v>180</v>
      </c>
      <c r="M144">
        <v>1.3</v>
      </c>
      <c r="N144" t="s">
        <v>152</v>
      </c>
    </row>
    <row r="145" spans="1:14" x14ac:dyDescent="0.45">
      <c r="A145" s="3">
        <v>48</v>
      </c>
      <c r="B145" s="5" t="str">
        <f>VLOOKUP(A145,'Raw site info'!A:V, 7, FALSE)</f>
        <v>Sunny</v>
      </c>
      <c r="C145" t="str">
        <f t="shared" si="2"/>
        <v>048C</v>
      </c>
      <c r="D145" t="s">
        <v>17</v>
      </c>
      <c r="E145">
        <v>36.023890000000002</v>
      </c>
      <c r="F145">
        <v>149.37172000000001</v>
      </c>
      <c r="G145">
        <v>1109</v>
      </c>
      <c r="H145">
        <v>50</v>
      </c>
      <c r="I145">
        <v>2</v>
      </c>
      <c r="J145">
        <v>6</v>
      </c>
      <c r="K145" s="1" t="s">
        <v>75</v>
      </c>
      <c r="L145" s="1">
        <f>VLOOKUP(K145, 'Category keys'!$L$1:$M$9, 2, FALSE)</f>
        <v>360</v>
      </c>
      <c r="M145">
        <v>1.3</v>
      </c>
      <c r="N145">
        <v>35.061205639280509</v>
      </c>
    </row>
    <row r="146" spans="1:14" x14ac:dyDescent="0.45">
      <c r="A146" s="3">
        <v>49</v>
      </c>
      <c r="B146" s="5" t="str">
        <f>VLOOKUP(A146,'Raw site info'!A:V, 7, FALSE)</f>
        <v>Sunny</v>
      </c>
      <c r="C146" t="str">
        <f t="shared" si="2"/>
        <v>049A</v>
      </c>
      <c r="D146" t="s">
        <v>44</v>
      </c>
      <c r="E146">
        <v>35.930430000000001</v>
      </c>
      <c r="F146">
        <v>149.22897</v>
      </c>
      <c r="G146">
        <v>817</v>
      </c>
      <c r="H146">
        <v>93</v>
      </c>
      <c r="I146">
        <v>1</v>
      </c>
      <c r="J146">
        <v>8</v>
      </c>
      <c r="K146" s="1" t="s">
        <v>75</v>
      </c>
      <c r="L146" s="1">
        <f>VLOOKUP(K146, 'Category keys'!$L$1:$M$9, 2, FALSE)</f>
        <v>360</v>
      </c>
      <c r="M146">
        <v>1.3</v>
      </c>
      <c r="N146">
        <v>20.594369134515116</v>
      </c>
    </row>
    <row r="147" spans="1:14" x14ac:dyDescent="0.45">
      <c r="A147" s="3">
        <v>49</v>
      </c>
      <c r="B147" s="5" t="str">
        <f>VLOOKUP(A147,'Raw site info'!A:V, 7, FALSE)</f>
        <v>Sunny</v>
      </c>
      <c r="C147" t="str">
        <f t="shared" si="2"/>
        <v>049B</v>
      </c>
      <c r="D147" t="s">
        <v>45</v>
      </c>
      <c r="E147">
        <v>35.930300000000003</v>
      </c>
      <c r="F147">
        <v>149.22916000000001</v>
      </c>
      <c r="G147">
        <v>819</v>
      </c>
      <c r="H147">
        <v>37</v>
      </c>
      <c r="I147">
        <v>1</v>
      </c>
      <c r="J147">
        <v>6</v>
      </c>
      <c r="K147" s="1" t="s">
        <v>75</v>
      </c>
      <c r="L147" s="1">
        <f>VLOOKUP(K147, 'Category keys'!$L$1:$M$9, 2, FALSE)</f>
        <v>360</v>
      </c>
      <c r="M147">
        <v>1.3</v>
      </c>
      <c r="N147">
        <v>21.181113320079522</v>
      </c>
    </row>
    <row r="148" spans="1:14" x14ac:dyDescent="0.45">
      <c r="A148" s="3">
        <v>49</v>
      </c>
      <c r="B148" s="5" t="str">
        <f>VLOOKUP(A148,'Raw site info'!A:V, 7, FALSE)</f>
        <v>Sunny</v>
      </c>
      <c r="C148" t="str">
        <f t="shared" si="2"/>
        <v>049C</v>
      </c>
      <c r="D148" t="s">
        <v>17</v>
      </c>
      <c r="E148">
        <v>35.930799999999998</v>
      </c>
      <c r="F148">
        <v>149.22893999999999</v>
      </c>
      <c r="G148">
        <v>817</v>
      </c>
      <c r="H148">
        <v>63</v>
      </c>
      <c r="I148">
        <v>1</v>
      </c>
      <c r="J148">
        <v>10</v>
      </c>
      <c r="K148" s="1" t="s">
        <v>75</v>
      </c>
      <c r="L148" s="1">
        <f>VLOOKUP(K148, 'Category keys'!$L$1:$M$9, 2, FALSE)</f>
        <v>360</v>
      </c>
      <c r="M148">
        <v>1.3</v>
      </c>
      <c r="N148">
        <v>18.308304498269894</v>
      </c>
    </row>
    <row r="149" spans="1:14" x14ac:dyDescent="0.45">
      <c r="A149" s="3">
        <v>50</v>
      </c>
      <c r="B149" s="5" t="str">
        <f>VLOOKUP(A149,'Raw site info'!A:V, 7, FALSE)</f>
        <v>Sunny</v>
      </c>
      <c r="C149" t="str">
        <f t="shared" si="2"/>
        <v>050A</v>
      </c>
      <c r="D149" t="s">
        <v>44</v>
      </c>
      <c r="E149">
        <v>36.165120000000002</v>
      </c>
      <c r="F149">
        <v>149.24744999999999</v>
      </c>
      <c r="G149">
        <v>821</v>
      </c>
      <c r="H149">
        <v>156</v>
      </c>
      <c r="I149">
        <v>2</v>
      </c>
      <c r="J149">
        <v>15</v>
      </c>
      <c r="K149" s="1" t="s">
        <v>75</v>
      </c>
      <c r="L149" s="1">
        <f>VLOOKUP(K149, 'Category keys'!$L$1:$M$9, 2, FALSE)</f>
        <v>360</v>
      </c>
      <c r="M149">
        <v>1.3</v>
      </c>
      <c r="N149">
        <v>183.40380549682871</v>
      </c>
    </row>
    <row r="150" spans="1:14" x14ac:dyDescent="0.45">
      <c r="A150" s="3">
        <v>50</v>
      </c>
      <c r="B150" s="5" t="str">
        <f>VLOOKUP(A150,'Raw site info'!A:V, 7, FALSE)</f>
        <v>Sunny</v>
      </c>
      <c r="C150" t="str">
        <f t="shared" si="2"/>
        <v>050B</v>
      </c>
      <c r="D150" t="s">
        <v>45</v>
      </c>
      <c r="E150">
        <v>36.165260000000004</v>
      </c>
      <c r="F150">
        <v>149.24771000000001</v>
      </c>
      <c r="G150">
        <v>822</v>
      </c>
      <c r="H150">
        <v>75</v>
      </c>
      <c r="I150">
        <v>1</v>
      </c>
      <c r="J150">
        <v>10</v>
      </c>
      <c r="K150" s="1" t="s">
        <v>75</v>
      </c>
      <c r="L150" s="1">
        <f>VLOOKUP(K150, 'Category keys'!$L$1:$M$9, 2, FALSE)</f>
        <v>360</v>
      </c>
      <c r="M150">
        <v>1.3</v>
      </c>
      <c r="N150">
        <v>249.36061381074168</v>
      </c>
    </row>
    <row r="151" spans="1:14" x14ac:dyDescent="0.45">
      <c r="A151" s="3">
        <v>50</v>
      </c>
      <c r="B151" s="5" t="str">
        <f>VLOOKUP(A151,'Raw site info'!A:V, 7, FALSE)</f>
        <v>Sunny</v>
      </c>
      <c r="C151" t="str">
        <f t="shared" si="2"/>
        <v>050C</v>
      </c>
      <c r="D151" t="s">
        <v>17</v>
      </c>
      <c r="E151">
        <v>36.164969999999997</v>
      </c>
      <c r="F151">
        <v>149.24759</v>
      </c>
      <c r="G151">
        <v>819</v>
      </c>
      <c r="H151">
        <v>118</v>
      </c>
      <c r="I151">
        <v>1</v>
      </c>
      <c r="J151">
        <v>8</v>
      </c>
      <c r="K151" s="1" t="s">
        <v>105</v>
      </c>
      <c r="L151" s="1">
        <f>VLOOKUP(K151, 'Category keys'!$L$1:$M$9, 2, FALSE)</f>
        <v>315</v>
      </c>
      <c r="M151">
        <v>1.3</v>
      </c>
      <c r="N151">
        <v>49.126614095613597</v>
      </c>
    </row>
    <row r="152" spans="1:14" x14ac:dyDescent="0.45">
      <c r="A152" s="3">
        <v>51</v>
      </c>
      <c r="B152" s="5" t="str">
        <f>VLOOKUP(A152,'Raw site info'!A:V, 7, FALSE)</f>
        <v>Sunny</v>
      </c>
      <c r="C152" t="str">
        <f t="shared" si="2"/>
        <v>051A</v>
      </c>
      <c r="D152" t="s">
        <v>44</v>
      </c>
      <c r="E152">
        <v>36.171590000000002</v>
      </c>
      <c r="F152">
        <v>149.25857999999999</v>
      </c>
      <c r="G152">
        <v>850</v>
      </c>
      <c r="H152">
        <v>138</v>
      </c>
      <c r="I152">
        <v>1</v>
      </c>
      <c r="J152">
        <v>20</v>
      </c>
      <c r="K152" s="1" t="s">
        <v>75</v>
      </c>
      <c r="L152" s="1">
        <f>VLOOKUP(K152, 'Category keys'!$L$1:$M$9, 2, FALSE)</f>
        <v>360</v>
      </c>
      <c r="M152">
        <v>1.3</v>
      </c>
      <c r="N152">
        <v>135.04228329809726</v>
      </c>
    </row>
    <row r="153" spans="1:14" x14ac:dyDescent="0.45">
      <c r="A153" s="3">
        <v>51</v>
      </c>
      <c r="B153" s="5" t="str">
        <f>VLOOKUP(A153,'Raw site info'!A:V, 7, FALSE)</f>
        <v>Sunny</v>
      </c>
      <c r="C153" t="str">
        <f t="shared" si="2"/>
        <v>051B</v>
      </c>
      <c r="D153" t="s">
        <v>45</v>
      </c>
      <c r="E153">
        <v>36.171750000000003</v>
      </c>
      <c r="F153">
        <v>149.25842</v>
      </c>
      <c r="G153">
        <v>856</v>
      </c>
      <c r="H153">
        <v>137</v>
      </c>
      <c r="I153">
        <v>1</v>
      </c>
      <c r="J153">
        <v>20</v>
      </c>
      <c r="K153" s="1" t="s">
        <v>74</v>
      </c>
      <c r="L153" s="1">
        <f>VLOOKUP(K153, 'Category keys'!$L$1:$M$9, 2, FALSE)</f>
        <v>225</v>
      </c>
      <c r="M153">
        <v>1.3</v>
      </c>
      <c r="N153">
        <v>191.81585677749359</v>
      </c>
    </row>
    <row r="154" spans="1:14" x14ac:dyDescent="0.45">
      <c r="A154" s="3">
        <v>51</v>
      </c>
      <c r="B154" s="5" t="str">
        <f>VLOOKUP(A154,'Raw site info'!A:V, 7, FALSE)</f>
        <v>Sunny</v>
      </c>
      <c r="C154" t="str">
        <f t="shared" si="2"/>
        <v>051C</v>
      </c>
      <c r="D154" t="s">
        <v>17</v>
      </c>
      <c r="E154">
        <v>36.17163</v>
      </c>
      <c r="F154">
        <v>149.25838999999999</v>
      </c>
      <c r="G154">
        <v>855</v>
      </c>
      <c r="H154">
        <v>99</v>
      </c>
      <c r="I154">
        <v>1</v>
      </c>
      <c r="J154">
        <v>10</v>
      </c>
      <c r="K154" s="1" t="s">
        <v>100</v>
      </c>
      <c r="L154" s="1">
        <f>VLOOKUP(K154, 'Category keys'!$L$1:$M$9, 2, FALSE)</f>
        <v>270</v>
      </c>
      <c r="M154">
        <v>1.3</v>
      </c>
      <c r="N154">
        <v>62.160705536501709</v>
      </c>
    </row>
    <row r="155" spans="1:14" x14ac:dyDescent="0.45">
      <c r="A155" s="3">
        <v>52</v>
      </c>
      <c r="B155" s="5" t="str">
        <f>VLOOKUP(A155,'Raw site info'!A:V, 7, FALSE)</f>
        <v>Cloudy</v>
      </c>
      <c r="C155" t="str">
        <f t="shared" si="2"/>
        <v>052A</v>
      </c>
      <c r="D155" t="s">
        <v>44</v>
      </c>
      <c r="E155">
        <v>36.171819999999997</v>
      </c>
      <c r="F155">
        <v>149.29033000000001</v>
      </c>
      <c r="G155">
        <v>873</v>
      </c>
      <c r="H155">
        <v>161</v>
      </c>
      <c r="I155">
        <v>1</v>
      </c>
      <c r="J155">
        <v>20</v>
      </c>
      <c r="K155" s="1" t="s">
        <v>100</v>
      </c>
      <c r="L155" s="1">
        <f>VLOOKUP(K155, 'Category keys'!$L$1:$M$9, 2, FALSE)</f>
        <v>270</v>
      </c>
      <c r="M155">
        <v>1.3</v>
      </c>
      <c r="N155">
        <v>89.882352941176478</v>
      </c>
    </row>
    <row r="156" spans="1:14" x14ac:dyDescent="0.45">
      <c r="A156" s="3">
        <v>52</v>
      </c>
      <c r="B156" s="5" t="str">
        <f>VLOOKUP(A156,'Raw site info'!A:V, 7, FALSE)</f>
        <v>Cloudy</v>
      </c>
      <c r="C156" t="str">
        <f t="shared" si="2"/>
        <v>052B</v>
      </c>
      <c r="D156" t="s">
        <v>45</v>
      </c>
      <c r="E156">
        <v>36.171759999999999</v>
      </c>
      <c r="F156">
        <v>149.29044999999999</v>
      </c>
      <c r="G156">
        <v>874</v>
      </c>
      <c r="H156">
        <v>135</v>
      </c>
      <c r="I156">
        <v>1</v>
      </c>
      <c r="J156">
        <v>20</v>
      </c>
      <c r="K156" s="1" t="s">
        <v>73</v>
      </c>
      <c r="L156" s="1">
        <f>VLOOKUP(K156, 'Category keys'!$L$1:$M$9, 2, FALSE)</f>
        <v>180</v>
      </c>
      <c r="M156">
        <v>1.3</v>
      </c>
      <c r="N156">
        <v>109.12698412698413</v>
      </c>
    </row>
    <row r="157" spans="1:14" x14ac:dyDescent="0.45">
      <c r="A157" s="3">
        <v>52</v>
      </c>
      <c r="B157" s="5" t="str">
        <f>VLOOKUP(A157,'Raw site info'!A:V, 7, FALSE)</f>
        <v>Cloudy</v>
      </c>
      <c r="C157" t="str">
        <f t="shared" si="2"/>
        <v>052C</v>
      </c>
      <c r="D157" t="s">
        <v>17</v>
      </c>
      <c r="E157">
        <v>36.172020000000003</v>
      </c>
      <c r="F157">
        <v>149.29006999999999</v>
      </c>
      <c r="G157">
        <v>882</v>
      </c>
      <c r="H157">
        <v>131</v>
      </c>
      <c r="I157">
        <v>1</v>
      </c>
      <c r="J157">
        <v>15</v>
      </c>
      <c r="K157" s="1" t="s">
        <v>75</v>
      </c>
      <c r="L157" s="1">
        <f>VLOOKUP(K157, 'Category keys'!$L$1:$M$9, 2, FALSE)</f>
        <v>360</v>
      </c>
      <c r="M157">
        <v>1.3</v>
      </c>
      <c r="N157">
        <v>54.939735423811861</v>
      </c>
    </row>
    <row r="158" spans="1:14" x14ac:dyDescent="0.45">
      <c r="A158" s="3">
        <v>53</v>
      </c>
      <c r="B158" s="5" t="str">
        <f>VLOOKUP(A158,'Raw site info'!A:V, 7, FALSE)</f>
        <v>Sunny</v>
      </c>
      <c r="C158" t="str">
        <f t="shared" ref="C158:C221" si="3">CONCATENATE("0",A158,D158)</f>
        <v>053A</v>
      </c>
      <c r="D158" t="s">
        <v>44</v>
      </c>
      <c r="E158">
        <v>36.174979999999998</v>
      </c>
      <c r="F158">
        <v>149.28505999999999</v>
      </c>
      <c r="G158">
        <v>885</v>
      </c>
      <c r="H158">
        <v>85</v>
      </c>
      <c r="I158">
        <v>1</v>
      </c>
      <c r="J158">
        <v>10</v>
      </c>
      <c r="K158" s="1" t="s">
        <v>100</v>
      </c>
      <c r="L158" s="1">
        <f>VLOOKUP(K158, 'Category keys'!$L$1:$M$9, 2, FALSE)</f>
        <v>270</v>
      </c>
      <c r="M158">
        <v>1.3</v>
      </c>
      <c r="N158">
        <v>36.644869215291749</v>
      </c>
    </row>
    <row r="159" spans="1:14" x14ac:dyDescent="0.45">
      <c r="A159" s="3">
        <v>53</v>
      </c>
      <c r="B159" s="5" t="str">
        <f>VLOOKUP(A159,'Raw site info'!A:V, 7, FALSE)</f>
        <v>Sunny</v>
      </c>
      <c r="C159" t="str">
        <f t="shared" si="3"/>
        <v>053B</v>
      </c>
      <c r="D159" t="s">
        <v>45</v>
      </c>
      <c r="E159">
        <v>36.174999999999997</v>
      </c>
      <c r="F159">
        <v>149.28496999999999</v>
      </c>
      <c r="G159">
        <v>885</v>
      </c>
      <c r="H159">
        <v>206</v>
      </c>
      <c r="I159">
        <v>1</v>
      </c>
      <c r="J159">
        <v>15</v>
      </c>
      <c r="K159" s="1" t="s">
        <v>73</v>
      </c>
      <c r="L159" s="1">
        <f>VLOOKUP(K159, 'Category keys'!$L$1:$M$9, 2, FALSE)</f>
        <v>180</v>
      </c>
      <c r="M159">
        <v>1.3</v>
      </c>
      <c r="N159">
        <v>305.51905387647832</v>
      </c>
    </row>
    <row r="160" spans="1:14" x14ac:dyDescent="0.45">
      <c r="A160" s="3">
        <v>53</v>
      </c>
      <c r="B160" s="5" t="str">
        <f>VLOOKUP(A160,'Raw site info'!A:V, 7, FALSE)</f>
        <v>Sunny</v>
      </c>
      <c r="C160" t="str">
        <f t="shared" si="3"/>
        <v>053C</v>
      </c>
      <c r="D160" t="s">
        <v>17</v>
      </c>
      <c r="E160">
        <v>36.175089999999997</v>
      </c>
      <c r="F160">
        <v>149.28514000000001</v>
      </c>
      <c r="G160">
        <v>882</v>
      </c>
      <c r="H160">
        <v>154</v>
      </c>
      <c r="I160">
        <v>1</v>
      </c>
      <c r="J160">
        <v>10</v>
      </c>
      <c r="K160" s="1" t="s">
        <v>100</v>
      </c>
      <c r="L160" s="1">
        <f>VLOOKUP(K160, 'Category keys'!$L$1:$M$9, 2, FALSE)</f>
        <v>270</v>
      </c>
      <c r="M160">
        <v>1.3</v>
      </c>
      <c r="N160">
        <v>60.506646971935005</v>
      </c>
    </row>
    <row r="161" spans="1:14" x14ac:dyDescent="0.45">
      <c r="A161" s="3">
        <v>54</v>
      </c>
      <c r="B161" s="5" t="str">
        <f>VLOOKUP(A161,'Raw site info'!A:V, 7, FALSE)</f>
        <v>Sunny</v>
      </c>
      <c r="C161" t="str">
        <f t="shared" si="3"/>
        <v>054A</v>
      </c>
      <c r="D161" t="s">
        <v>44</v>
      </c>
      <c r="E161">
        <v>36.018430000000002</v>
      </c>
      <c r="F161">
        <v>149.36375000000001</v>
      </c>
      <c r="G161">
        <v>1084</v>
      </c>
      <c r="H161">
        <v>79</v>
      </c>
      <c r="I161">
        <v>1</v>
      </c>
      <c r="J161">
        <v>7</v>
      </c>
      <c r="K161" s="1" t="s">
        <v>75</v>
      </c>
      <c r="L161" s="1">
        <f>VLOOKUP(K161, 'Category keys'!$L$1:$M$9, 2, FALSE)</f>
        <v>360</v>
      </c>
      <c r="M161">
        <v>1.3</v>
      </c>
      <c r="N161">
        <v>34.767206477732792</v>
      </c>
    </row>
    <row r="162" spans="1:14" x14ac:dyDescent="0.45">
      <c r="A162" s="3">
        <v>54</v>
      </c>
      <c r="B162" s="5" t="str">
        <f>VLOOKUP(A162,'Raw site info'!A:V, 7, FALSE)</f>
        <v>Sunny</v>
      </c>
      <c r="C162" t="str">
        <f t="shared" si="3"/>
        <v>054B</v>
      </c>
      <c r="D162" t="s">
        <v>45</v>
      </c>
      <c r="E162">
        <v>36.01849</v>
      </c>
      <c r="F162">
        <v>149.36366000000001</v>
      </c>
      <c r="G162">
        <v>1086</v>
      </c>
      <c r="H162">
        <v>117</v>
      </c>
      <c r="I162">
        <v>1</v>
      </c>
      <c r="J162">
        <v>10</v>
      </c>
      <c r="K162" s="1" t="s">
        <v>75</v>
      </c>
      <c r="L162" s="1">
        <f>VLOOKUP(K162, 'Category keys'!$L$1:$M$9, 2, FALSE)</f>
        <v>360</v>
      </c>
      <c r="M162">
        <v>1.3</v>
      </c>
      <c r="N162">
        <v>194.30051813471502</v>
      </c>
    </row>
    <row r="163" spans="1:14" x14ac:dyDescent="0.45">
      <c r="A163" s="3">
        <v>54</v>
      </c>
      <c r="B163" s="5" t="str">
        <f>VLOOKUP(A163,'Raw site info'!A:V, 7, FALSE)</f>
        <v>Sunny</v>
      </c>
      <c r="C163" t="str">
        <f t="shared" si="3"/>
        <v>054C</v>
      </c>
      <c r="D163" t="s">
        <v>17</v>
      </c>
      <c r="E163">
        <v>36.018419999999999</v>
      </c>
      <c r="F163">
        <v>149.36362</v>
      </c>
      <c r="G163">
        <v>1086</v>
      </c>
      <c r="H163">
        <v>153</v>
      </c>
      <c r="I163">
        <v>1</v>
      </c>
      <c r="J163">
        <v>12</v>
      </c>
      <c r="K163" s="1" t="s">
        <v>76</v>
      </c>
      <c r="L163" s="1">
        <f>VLOOKUP(K163, 'Category keys'!$L$1:$M$9, 2, FALSE)</f>
        <v>90</v>
      </c>
      <c r="M163">
        <v>1.3</v>
      </c>
      <c r="N163">
        <v>7.9750853242320812</v>
      </c>
    </row>
    <row r="164" spans="1:14" x14ac:dyDescent="0.45">
      <c r="A164" s="3">
        <v>55</v>
      </c>
      <c r="B164" s="5" t="str">
        <f>VLOOKUP(A164,'Raw site info'!A:V, 7, FALSE)</f>
        <v>Sunny</v>
      </c>
      <c r="C164" t="str">
        <f t="shared" si="3"/>
        <v>055A</v>
      </c>
      <c r="D164" t="s">
        <v>44</v>
      </c>
      <c r="E164">
        <v>36.022309999999997</v>
      </c>
      <c r="F164">
        <v>149.35767000000001</v>
      </c>
      <c r="G164">
        <v>1008</v>
      </c>
      <c r="H164">
        <v>45</v>
      </c>
      <c r="I164">
        <v>2</v>
      </c>
      <c r="J164">
        <v>8</v>
      </c>
      <c r="K164" s="1" t="s">
        <v>75</v>
      </c>
      <c r="L164" s="1">
        <f>VLOOKUP(K164, 'Category keys'!$L$1:$M$9, 2, FALSE)</f>
        <v>360</v>
      </c>
      <c r="M164">
        <v>1.3</v>
      </c>
      <c r="N164">
        <v>25.334608030592733</v>
      </c>
    </row>
    <row r="165" spans="1:14" x14ac:dyDescent="0.45">
      <c r="A165" s="3">
        <v>55</v>
      </c>
      <c r="B165" s="5" t="str">
        <f>VLOOKUP(A165,'Raw site info'!A:V, 7, FALSE)</f>
        <v>Sunny</v>
      </c>
      <c r="C165" t="str">
        <f t="shared" si="3"/>
        <v>055B</v>
      </c>
      <c r="D165" t="s">
        <v>45</v>
      </c>
      <c r="E165">
        <v>36.022449999999999</v>
      </c>
      <c r="F165">
        <v>149.35809</v>
      </c>
      <c r="G165">
        <v>1001</v>
      </c>
      <c r="H165">
        <v>0</v>
      </c>
      <c r="I165">
        <v>1</v>
      </c>
      <c r="J165">
        <v>8</v>
      </c>
      <c r="K165" s="1" t="s">
        <v>105</v>
      </c>
      <c r="L165" s="1">
        <f>VLOOKUP(K165, 'Category keys'!$L$1:$M$9, 2, FALSE)</f>
        <v>315</v>
      </c>
      <c r="M165">
        <v>1.3</v>
      </c>
      <c r="N165">
        <v>483.24742268041234</v>
      </c>
    </row>
    <row r="166" spans="1:14" x14ac:dyDescent="0.45">
      <c r="A166" s="3">
        <v>55</v>
      </c>
      <c r="B166" s="5" t="str">
        <f>VLOOKUP(A166,'Raw site info'!A:V, 7, FALSE)</f>
        <v>Sunny</v>
      </c>
      <c r="C166" t="str">
        <f t="shared" si="3"/>
        <v>055C</v>
      </c>
      <c r="D166" t="s">
        <v>17</v>
      </c>
      <c r="E166">
        <v>36.021920000000001</v>
      </c>
      <c r="F166">
        <v>149.35732999999999</v>
      </c>
      <c r="G166">
        <v>1022</v>
      </c>
      <c r="H166">
        <v>170</v>
      </c>
      <c r="I166">
        <v>1</v>
      </c>
      <c r="J166">
        <v>10</v>
      </c>
      <c r="K166" s="1" t="s">
        <v>73</v>
      </c>
      <c r="L166" s="1">
        <f>VLOOKUP(K166, 'Category keys'!$L$1:$M$9, 2, FALSE)</f>
        <v>180</v>
      </c>
      <c r="M166">
        <v>1.3</v>
      </c>
      <c r="N166">
        <v>30.998480392156861</v>
      </c>
    </row>
    <row r="167" spans="1:14" x14ac:dyDescent="0.45">
      <c r="A167" s="3">
        <v>56</v>
      </c>
      <c r="B167" s="5" t="str">
        <f>VLOOKUP(A167,'Raw site info'!A:V, 7, FALSE)</f>
        <v>Sunny</v>
      </c>
      <c r="C167" t="str">
        <f t="shared" si="3"/>
        <v>056A</v>
      </c>
      <c r="D167" t="s">
        <v>44</v>
      </c>
      <c r="E167">
        <v>36.028379999999999</v>
      </c>
      <c r="F167">
        <v>149.35422</v>
      </c>
      <c r="G167">
        <v>972</v>
      </c>
      <c r="H167">
        <v>78</v>
      </c>
      <c r="I167">
        <v>2</v>
      </c>
      <c r="J167">
        <v>5</v>
      </c>
      <c r="K167" s="1" t="s">
        <v>74</v>
      </c>
      <c r="L167" s="1">
        <f>VLOOKUP(K167, 'Category keys'!$L$1:$M$9, 2, FALSE)</f>
        <v>225</v>
      </c>
      <c r="M167">
        <v>1.3</v>
      </c>
      <c r="N167">
        <v>61.459968602825747</v>
      </c>
    </row>
    <row r="168" spans="1:14" x14ac:dyDescent="0.45">
      <c r="A168" s="3">
        <v>56</v>
      </c>
      <c r="B168" s="5" t="str">
        <f>VLOOKUP(A168,'Raw site info'!A:V, 7, FALSE)</f>
        <v>Sunny</v>
      </c>
      <c r="C168" t="str">
        <f t="shared" si="3"/>
        <v>056B</v>
      </c>
      <c r="D168" t="s">
        <v>45</v>
      </c>
      <c r="E168">
        <v>36.028419999999997</v>
      </c>
      <c r="F168">
        <v>149.35418999999999</v>
      </c>
      <c r="G168">
        <v>975</v>
      </c>
      <c r="H168">
        <v>70</v>
      </c>
      <c r="I168">
        <v>1</v>
      </c>
      <c r="J168">
        <v>6</v>
      </c>
      <c r="K168" s="1" t="s">
        <v>105</v>
      </c>
      <c r="L168" s="1">
        <f>VLOOKUP(K168, 'Category keys'!$L$1:$M$9, 2, FALSE)</f>
        <v>315</v>
      </c>
      <c r="M168">
        <v>1.3</v>
      </c>
      <c r="N168">
        <v>20.714398422090728</v>
      </c>
    </row>
    <row r="169" spans="1:14" x14ac:dyDescent="0.45">
      <c r="A169" s="3">
        <v>56</v>
      </c>
      <c r="B169" s="5" t="str">
        <f>VLOOKUP(A169,'Raw site info'!A:V, 7, FALSE)</f>
        <v>Sunny</v>
      </c>
      <c r="C169" t="str">
        <f t="shared" si="3"/>
        <v>056C</v>
      </c>
      <c r="D169" t="s">
        <v>17</v>
      </c>
      <c r="E169">
        <v>36.028449999999999</v>
      </c>
      <c r="F169">
        <v>149.3544</v>
      </c>
      <c r="G169">
        <v>975</v>
      </c>
      <c r="H169">
        <v>59</v>
      </c>
      <c r="I169">
        <v>1</v>
      </c>
      <c r="J169">
        <v>8</v>
      </c>
      <c r="K169" s="1" t="s">
        <v>105</v>
      </c>
      <c r="L169" s="1">
        <f>VLOOKUP(K169, 'Category keys'!$L$1:$M$9, 2, FALSE)</f>
        <v>315</v>
      </c>
      <c r="M169">
        <v>1.3</v>
      </c>
      <c r="N169">
        <v>32.315418502202647</v>
      </c>
    </row>
    <row r="170" spans="1:14" x14ac:dyDescent="0.45">
      <c r="A170" s="3">
        <v>57</v>
      </c>
      <c r="B170" s="5" t="str">
        <f>VLOOKUP(A170,'Raw site info'!A:V, 7, FALSE)</f>
        <v>Sunny &amp; Windy</v>
      </c>
      <c r="C170" t="str">
        <f t="shared" si="3"/>
        <v>057A</v>
      </c>
      <c r="D170" t="s">
        <v>44</v>
      </c>
      <c r="E170">
        <v>36.027920000000002</v>
      </c>
      <c r="F170">
        <v>149.36023</v>
      </c>
      <c r="G170">
        <v>1093</v>
      </c>
      <c r="H170">
        <v>86</v>
      </c>
      <c r="I170">
        <v>1</v>
      </c>
      <c r="J170">
        <v>7</v>
      </c>
      <c r="K170" s="1" t="s">
        <v>73</v>
      </c>
      <c r="L170" s="1">
        <f>VLOOKUP(K170, 'Category keys'!$L$1:$M$9, 2, FALSE)</f>
        <v>180</v>
      </c>
      <c r="M170">
        <v>1.3</v>
      </c>
      <c r="N170">
        <v>28.221778221778226</v>
      </c>
    </row>
    <row r="171" spans="1:14" x14ac:dyDescent="0.45">
      <c r="A171" s="3">
        <v>57</v>
      </c>
      <c r="B171" s="5" t="str">
        <f>VLOOKUP(A171,'Raw site info'!A:V, 7, FALSE)</f>
        <v>Sunny &amp; Windy</v>
      </c>
      <c r="C171" t="str">
        <f t="shared" si="3"/>
        <v>057B</v>
      </c>
      <c r="D171" t="s">
        <v>45</v>
      </c>
      <c r="E171">
        <v>36.028019999999998</v>
      </c>
      <c r="F171">
        <v>149.36002999999999</v>
      </c>
      <c r="G171">
        <v>1078</v>
      </c>
      <c r="H171">
        <v>97</v>
      </c>
      <c r="I171">
        <v>1</v>
      </c>
      <c r="J171">
        <v>15</v>
      </c>
      <c r="K171" s="1" t="s">
        <v>73</v>
      </c>
      <c r="L171" s="1">
        <f>VLOOKUP(K171, 'Category keys'!$L$1:$M$9, 2, FALSE)</f>
        <v>180</v>
      </c>
      <c r="M171">
        <v>1.3</v>
      </c>
      <c r="N171">
        <v>232.25806451612902</v>
      </c>
    </row>
    <row r="172" spans="1:14" x14ac:dyDescent="0.45">
      <c r="A172" s="3">
        <v>57</v>
      </c>
      <c r="B172" s="5" t="str">
        <f>VLOOKUP(A172,'Raw site info'!A:V, 7, FALSE)</f>
        <v>Sunny &amp; Windy</v>
      </c>
      <c r="C172" t="str">
        <f t="shared" si="3"/>
        <v>057C</v>
      </c>
      <c r="D172" t="s">
        <v>17</v>
      </c>
      <c r="E172">
        <v>36.02758</v>
      </c>
      <c r="F172">
        <v>149.36018000000001</v>
      </c>
      <c r="G172">
        <v>1096</v>
      </c>
      <c r="H172">
        <v>109</v>
      </c>
      <c r="I172">
        <v>1</v>
      </c>
      <c r="J172">
        <v>12</v>
      </c>
      <c r="K172" s="1" t="s">
        <v>73</v>
      </c>
      <c r="L172" s="1">
        <f>VLOOKUP(K172, 'Category keys'!$L$1:$M$9, 2, FALSE)</f>
        <v>180</v>
      </c>
      <c r="M172">
        <v>1.3</v>
      </c>
      <c r="N172">
        <v>117.79672781358452</v>
      </c>
    </row>
    <row r="173" spans="1:14" x14ac:dyDescent="0.45">
      <c r="A173" s="3">
        <v>58</v>
      </c>
      <c r="B173" s="5" t="str">
        <f>VLOOKUP(A173,'Raw site info'!A:V, 7, FALSE)</f>
        <v>Sunny &amp; Windy</v>
      </c>
      <c r="C173" t="str">
        <f t="shared" si="3"/>
        <v>058A</v>
      </c>
      <c r="D173" t="s">
        <v>44</v>
      </c>
      <c r="E173">
        <v>36.02946</v>
      </c>
      <c r="F173">
        <v>149.37154000000001</v>
      </c>
      <c r="G173">
        <v>1097</v>
      </c>
      <c r="H173">
        <v>72</v>
      </c>
      <c r="I173">
        <v>2</v>
      </c>
      <c r="J173">
        <v>10</v>
      </c>
      <c r="K173" s="1" t="s">
        <v>100</v>
      </c>
      <c r="L173" s="1">
        <f>VLOOKUP(K173, 'Category keys'!$L$1:$M$9, 2, FALSE)</f>
        <v>270</v>
      </c>
      <c r="M173">
        <v>1.3</v>
      </c>
      <c r="N173">
        <v>133.45105953582242</v>
      </c>
    </row>
    <row r="174" spans="1:14" x14ac:dyDescent="0.45">
      <c r="A174" s="3">
        <v>58</v>
      </c>
      <c r="B174" s="5" t="str">
        <f>VLOOKUP(A174,'Raw site info'!A:V, 7, FALSE)</f>
        <v>Sunny &amp; Windy</v>
      </c>
      <c r="C174" t="str">
        <f t="shared" si="3"/>
        <v>058B</v>
      </c>
      <c r="D174" t="s">
        <v>45</v>
      </c>
      <c r="E174">
        <v>36.089550000000003</v>
      </c>
      <c r="F174">
        <v>149.37152</v>
      </c>
      <c r="G174">
        <v>1098</v>
      </c>
      <c r="H174">
        <v>88</v>
      </c>
      <c r="I174">
        <v>1</v>
      </c>
      <c r="J174">
        <v>12</v>
      </c>
      <c r="K174" s="1" t="s">
        <v>75</v>
      </c>
      <c r="L174" s="1">
        <f>VLOOKUP(K174, 'Category keys'!$L$1:$M$9, 2, FALSE)</f>
        <v>360</v>
      </c>
      <c r="M174">
        <v>1.3</v>
      </c>
      <c r="N174">
        <v>43.427982326951401</v>
      </c>
    </row>
    <row r="175" spans="1:14" x14ac:dyDescent="0.45">
      <c r="A175" s="3">
        <v>58</v>
      </c>
      <c r="B175" s="5" t="str">
        <f>VLOOKUP(A175,'Raw site info'!A:V, 7, FALSE)</f>
        <v>Sunny &amp; Windy</v>
      </c>
      <c r="C175" t="str">
        <f t="shared" si="3"/>
        <v>058C</v>
      </c>
      <c r="D175" t="s">
        <v>17</v>
      </c>
      <c r="E175">
        <v>36.029539999999997</v>
      </c>
      <c r="F175">
        <v>149.37143</v>
      </c>
      <c r="G175">
        <v>1096</v>
      </c>
      <c r="H175">
        <v>80</v>
      </c>
      <c r="I175">
        <v>2</v>
      </c>
      <c r="J175">
        <v>14</v>
      </c>
      <c r="K175" s="1" t="s">
        <v>75</v>
      </c>
      <c r="L175" s="1">
        <f>VLOOKUP(K175, 'Category keys'!$L$1:$M$9, 2, FALSE)</f>
        <v>360</v>
      </c>
      <c r="M175">
        <v>1.3</v>
      </c>
      <c r="N175">
        <v>30.539645843580914</v>
      </c>
    </row>
    <row r="176" spans="1:14" x14ac:dyDescent="0.45">
      <c r="A176" s="3">
        <v>59</v>
      </c>
      <c r="B176" s="5" t="str">
        <f>VLOOKUP(A176,'Raw site info'!A:V, 7, FALSE)</f>
        <v>Sunny</v>
      </c>
      <c r="C176" t="str">
        <f t="shared" si="3"/>
        <v>059A</v>
      </c>
      <c r="D176" t="s">
        <v>44</v>
      </c>
      <c r="E176">
        <v>36.052140000000001</v>
      </c>
      <c r="F176">
        <v>149.29774</v>
      </c>
      <c r="G176">
        <v>1005</v>
      </c>
      <c r="H176">
        <v>82</v>
      </c>
      <c r="I176">
        <v>1</v>
      </c>
      <c r="J176">
        <v>10</v>
      </c>
      <c r="K176" s="1" t="s">
        <v>75</v>
      </c>
      <c r="L176" s="1">
        <f>VLOOKUP(K176, 'Category keys'!$L$1:$M$9, 2, FALSE)</f>
        <v>360</v>
      </c>
      <c r="M176">
        <v>1.3</v>
      </c>
      <c r="N176">
        <v>29.011099899091828</v>
      </c>
    </row>
    <row r="177" spans="1:14" x14ac:dyDescent="0.45">
      <c r="A177" s="3">
        <v>59</v>
      </c>
      <c r="B177" s="5" t="str">
        <f>VLOOKUP(A177,'Raw site info'!A:V, 7, FALSE)</f>
        <v>Sunny</v>
      </c>
      <c r="C177" t="str">
        <f t="shared" si="3"/>
        <v>059B</v>
      </c>
      <c r="D177" t="s">
        <v>45</v>
      </c>
      <c r="E177">
        <v>36.052190000000003</v>
      </c>
      <c r="F177">
        <v>149.29760999999999</v>
      </c>
      <c r="G177">
        <v>1005</v>
      </c>
      <c r="H177">
        <v>55</v>
      </c>
      <c r="I177">
        <v>1</v>
      </c>
      <c r="J177">
        <v>8</v>
      </c>
      <c r="K177" s="1" t="s">
        <v>75</v>
      </c>
      <c r="L177" s="1">
        <f>VLOOKUP(K177, 'Category keys'!$L$1:$M$9, 2, FALSE)</f>
        <v>360</v>
      </c>
      <c r="M177">
        <v>1.3</v>
      </c>
      <c r="N177">
        <v>175.09727626459144</v>
      </c>
    </row>
    <row r="178" spans="1:14" x14ac:dyDescent="0.45">
      <c r="A178" s="3">
        <v>59</v>
      </c>
      <c r="B178" s="5" t="str">
        <f>VLOOKUP(A178,'Raw site info'!A:V, 7, FALSE)</f>
        <v>Sunny</v>
      </c>
      <c r="C178" t="str">
        <f t="shared" si="3"/>
        <v>059C</v>
      </c>
      <c r="D178" t="s">
        <v>17</v>
      </c>
      <c r="E178">
        <v>36.052070000000001</v>
      </c>
      <c r="F178">
        <v>149.29760999999999</v>
      </c>
      <c r="G178">
        <v>1007</v>
      </c>
      <c r="H178">
        <v>155</v>
      </c>
      <c r="I178">
        <v>1</v>
      </c>
      <c r="J178">
        <v>12</v>
      </c>
      <c r="K178" s="1" t="s">
        <v>75</v>
      </c>
      <c r="L178" s="1">
        <f>VLOOKUP(K178, 'Category keys'!$L$1:$M$9, 2, FALSE)</f>
        <v>360</v>
      </c>
      <c r="M178">
        <v>1.3</v>
      </c>
      <c r="N178">
        <v>43.5707135777998</v>
      </c>
    </row>
    <row r="179" spans="1:14" x14ac:dyDescent="0.45">
      <c r="A179" s="3">
        <v>60</v>
      </c>
      <c r="B179" s="5" t="str">
        <f>VLOOKUP(A179,'Raw site info'!A:V, 7, FALSE)</f>
        <v>Sunny</v>
      </c>
      <c r="C179" t="str">
        <f t="shared" si="3"/>
        <v>060A</v>
      </c>
      <c r="D179" t="s">
        <v>44</v>
      </c>
      <c r="E179">
        <v>36.055619999999998</v>
      </c>
      <c r="F179">
        <v>149.29365999999999</v>
      </c>
      <c r="G179">
        <v>1044</v>
      </c>
      <c r="H179">
        <v>132</v>
      </c>
      <c r="I179">
        <v>1</v>
      </c>
      <c r="J179">
        <v>12</v>
      </c>
      <c r="K179" s="1" t="s">
        <v>100</v>
      </c>
      <c r="L179" s="1">
        <f>VLOOKUP(K179, 'Category keys'!$L$1:$M$9, 2, FALSE)</f>
        <v>270</v>
      </c>
      <c r="M179">
        <v>1.3</v>
      </c>
      <c r="N179">
        <v>34.847740667976424</v>
      </c>
    </row>
    <row r="180" spans="1:14" x14ac:dyDescent="0.45">
      <c r="A180" s="3">
        <v>60</v>
      </c>
      <c r="B180" s="5" t="str">
        <f>VLOOKUP(A180,'Raw site info'!A:V, 7, FALSE)</f>
        <v>Sunny</v>
      </c>
      <c r="C180" t="str">
        <f t="shared" si="3"/>
        <v>060B</v>
      </c>
      <c r="D180" t="s">
        <v>45</v>
      </c>
      <c r="E180">
        <v>36.05556</v>
      </c>
      <c r="F180">
        <v>149.29364000000001</v>
      </c>
      <c r="G180">
        <v>1046</v>
      </c>
      <c r="H180">
        <v>77</v>
      </c>
      <c r="I180">
        <v>1</v>
      </c>
      <c r="J180">
        <v>10</v>
      </c>
      <c r="K180" s="1" t="s">
        <v>100</v>
      </c>
      <c r="L180" s="1">
        <f>VLOOKUP(K180, 'Category keys'!$L$1:$M$9, 2, FALSE)</f>
        <v>270</v>
      </c>
      <c r="M180">
        <v>1.3</v>
      </c>
      <c r="N180">
        <v>87.576482311908322</v>
      </c>
    </row>
    <row r="181" spans="1:14" x14ac:dyDescent="0.45">
      <c r="A181" s="3">
        <v>60</v>
      </c>
      <c r="B181" s="5" t="str">
        <f>VLOOKUP(A181,'Raw site info'!A:V, 7, FALSE)</f>
        <v>Sunny</v>
      </c>
      <c r="C181" t="str">
        <f t="shared" si="3"/>
        <v>060C</v>
      </c>
      <c r="D181" t="s">
        <v>17</v>
      </c>
      <c r="E181">
        <v>36.05545</v>
      </c>
      <c r="F181">
        <v>149.29358999999999</v>
      </c>
      <c r="G181">
        <v>1046</v>
      </c>
      <c r="H181">
        <v>81</v>
      </c>
      <c r="I181">
        <v>1</v>
      </c>
      <c r="J181">
        <v>12</v>
      </c>
      <c r="K181" s="1" t="s">
        <v>75</v>
      </c>
      <c r="L181" s="1">
        <f>VLOOKUP(K181, 'Category keys'!$L$1:$M$9, 2, FALSE)</f>
        <v>360</v>
      </c>
      <c r="M181">
        <v>1.3</v>
      </c>
      <c r="N181">
        <v>133.64376840039256</v>
      </c>
    </row>
    <row r="182" spans="1:14" x14ac:dyDescent="0.45">
      <c r="A182" s="3">
        <v>61</v>
      </c>
      <c r="B182" s="5" t="str">
        <f>VLOOKUP(A182,'Raw site info'!A:V, 7, FALSE)</f>
        <v>Sunny</v>
      </c>
      <c r="C182" t="str">
        <f t="shared" si="3"/>
        <v>061A</v>
      </c>
      <c r="D182" t="s">
        <v>44</v>
      </c>
      <c r="E182">
        <v>36.047629999999998</v>
      </c>
      <c r="F182">
        <v>149.30846</v>
      </c>
      <c r="G182">
        <v>996</v>
      </c>
      <c r="H182">
        <v>100</v>
      </c>
      <c r="I182">
        <v>1</v>
      </c>
      <c r="J182">
        <v>14</v>
      </c>
      <c r="K182" s="1" t="s">
        <v>100</v>
      </c>
      <c r="L182" s="1">
        <f>VLOOKUP(K182, 'Category keys'!$L$1:$M$9, 2, FALSE)</f>
        <v>270</v>
      </c>
      <c r="M182">
        <v>1.3</v>
      </c>
      <c r="N182">
        <v>20.661157024793386</v>
      </c>
    </row>
    <row r="183" spans="1:14" x14ac:dyDescent="0.45">
      <c r="A183" s="3">
        <v>61</v>
      </c>
      <c r="B183" s="5" t="str">
        <f>VLOOKUP(A183,'Raw site info'!A:V, 7, FALSE)</f>
        <v>Sunny</v>
      </c>
      <c r="C183" t="str">
        <f t="shared" si="3"/>
        <v>061B</v>
      </c>
      <c r="D183" t="s">
        <v>45</v>
      </c>
      <c r="E183">
        <v>36.04757</v>
      </c>
      <c r="F183">
        <v>149.30847</v>
      </c>
      <c r="G183">
        <v>993</v>
      </c>
      <c r="H183">
        <v>94</v>
      </c>
      <c r="I183">
        <v>1</v>
      </c>
      <c r="J183">
        <v>12</v>
      </c>
      <c r="K183" s="1" t="s">
        <v>100</v>
      </c>
      <c r="L183" s="1">
        <f>VLOOKUP(K183, 'Category keys'!$L$1:$M$9, 2, FALSE)</f>
        <v>270</v>
      </c>
      <c r="M183">
        <v>1.3</v>
      </c>
      <c r="N183">
        <v>33.152639368524916</v>
      </c>
    </row>
    <row r="184" spans="1:14" x14ac:dyDescent="0.45">
      <c r="A184" s="3">
        <v>61</v>
      </c>
      <c r="B184" s="5" t="str">
        <f>VLOOKUP(A184,'Raw site info'!A:V, 7, FALSE)</f>
        <v>Sunny</v>
      </c>
      <c r="C184" t="str">
        <f t="shared" si="3"/>
        <v>061C</v>
      </c>
      <c r="D184" t="s">
        <v>17</v>
      </c>
      <c r="E184">
        <v>36.047690000000003</v>
      </c>
      <c r="F184">
        <v>149.30843999999999</v>
      </c>
      <c r="G184">
        <v>990</v>
      </c>
      <c r="H184">
        <v>93</v>
      </c>
      <c r="I184">
        <v>1</v>
      </c>
      <c r="J184">
        <v>14</v>
      </c>
      <c r="K184" s="1" t="s">
        <v>100</v>
      </c>
      <c r="L184" s="1">
        <f>VLOOKUP(K184, 'Category keys'!$L$1:$M$9, 2, FALSE)</f>
        <v>270</v>
      </c>
      <c r="M184">
        <v>1.3</v>
      </c>
      <c r="N184">
        <v>85.254777070063696</v>
      </c>
    </row>
    <row r="185" spans="1:14" x14ac:dyDescent="0.45">
      <c r="A185" s="3">
        <v>62</v>
      </c>
      <c r="B185" s="5" t="str">
        <f>VLOOKUP(A185,'Raw site info'!A:V, 7, FALSE)</f>
        <v>Sunny</v>
      </c>
      <c r="C185" t="str">
        <f t="shared" si="3"/>
        <v>062A</v>
      </c>
      <c r="D185" t="s">
        <v>44</v>
      </c>
      <c r="E185">
        <v>36.042560000000002</v>
      </c>
      <c r="F185">
        <v>149.31358</v>
      </c>
      <c r="G185">
        <v>976</v>
      </c>
      <c r="H185">
        <v>78</v>
      </c>
      <c r="I185">
        <v>1</v>
      </c>
      <c r="J185">
        <v>13</v>
      </c>
      <c r="K185" s="1" t="s">
        <v>75</v>
      </c>
      <c r="L185" s="1">
        <f>VLOOKUP(K185, 'Category keys'!$L$1:$M$9, 2, FALSE)</f>
        <v>360</v>
      </c>
      <c r="M185">
        <v>1.3</v>
      </c>
      <c r="N185">
        <v>15.127388535031844</v>
      </c>
    </row>
    <row r="186" spans="1:14" x14ac:dyDescent="0.45">
      <c r="A186" s="3">
        <v>62</v>
      </c>
      <c r="B186" s="5" t="str">
        <f>VLOOKUP(A186,'Raw site info'!A:V, 7, FALSE)</f>
        <v>Sunny</v>
      </c>
      <c r="C186" t="str">
        <f t="shared" si="3"/>
        <v>062B</v>
      </c>
      <c r="D186" t="s">
        <v>45</v>
      </c>
      <c r="E186">
        <v>36.042610000000003</v>
      </c>
      <c r="F186">
        <v>149.31358</v>
      </c>
      <c r="G186">
        <v>978</v>
      </c>
      <c r="H186">
        <v>115</v>
      </c>
      <c r="I186">
        <v>1</v>
      </c>
      <c r="J186">
        <v>12</v>
      </c>
      <c r="K186" s="1" t="s">
        <v>100</v>
      </c>
      <c r="L186" s="1">
        <f>VLOOKUP(K186, 'Category keys'!$L$1:$M$9, 2, FALSE)</f>
        <v>270</v>
      </c>
      <c r="M186">
        <v>1.3</v>
      </c>
      <c r="N186">
        <v>20.546834817012861</v>
      </c>
    </row>
    <row r="187" spans="1:14" x14ac:dyDescent="0.45">
      <c r="A187" s="3">
        <v>62</v>
      </c>
      <c r="B187" s="5" t="str">
        <f>VLOOKUP(A187,'Raw site info'!A:V, 7, FALSE)</f>
        <v>Sunny</v>
      </c>
      <c r="C187" t="str">
        <f t="shared" si="3"/>
        <v>062C</v>
      </c>
      <c r="D187" t="s">
        <v>17</v>
      </c>
      <c r="E187">
        <v>36.042619999999999</v>
      </c>
      <c r="F187">
        <v>149.31369000000001</v>
      </c>
      <c r="G187">
        <v>981</v>
      </c>
      <c r="H187">
        <v>98</v>
      </c>
      <c r="I187">
        <v>1</v>
      </c>
      <c r="J187">
        <v>14</v>
      </c>
      <c r="K187" s="1" t="s">
        <v>75</v>
      </c>
      <c r="L187" s="1">
        <f>VLOOKUP(K187, 'Category keys'!$L$1:$M$9, 2, FALSE)</f>
        <v>360</v>
      </c>
      <c r="M187">
        <v>1.3</v>
      </c>
      <c r="N187">
        <v>31.541086419753086</v>
      </c>
    </row>
    <row r="188" spans="1:14" x14ac:dyDescent="0.45">
      <c r="A188" s="3">
        <v>63</v>
      </c>
      <c r="B188" s="5" t="str">
        <f>VLOOKUP(A188,'Raw site info'!A:V, 7, FALSE)</f>
        <v>Sunny</v>
      </c>
      <c r="C188" t="str">
        <f t="shared" si="3"/>
        <v>063A</v>
      </c>
      <c r="D188" t="s">
        <v>44</v>
      </c>
      <c r="E188">
        <v>36.042760000000001</v>
      </c>
      <c r="F188">
        <v>149.31912</v>
      </c>
      <c r="G188">
        <v>950</v>
      </c>
      <c r="H188">
        <v>136</v>
      </c>
      <c r="I188">
        <v>1</v>
      </c>
      <c r="J188">
        <v>14</v>
      </c>
      <c r="K188" s="1" t="s">
        <v>99</v>
      </c>
      <c r="L188" s="1">
        <f>VLOOKUP(K188, 'Category keys'!$L$1:$M$9, 2, FALSE)</f>
        <v>135</v>
      </c>
      <c r="M188">
        <v>1.3</v>
      </c>
      <c r="N188">
        <v>32.150776053215083</v>
      </c>
    </row>
    <row r="189" spans="1:14" x14ac:dyDescent="0.45">
      <c r="A189" s="3">
        <v>63</v>
      </c>
      <c r="B189" s="5" t="str">
        <f>VLOOKUP(A189,'Raw site info'!A:V, 7, FALSE)</f>
        <v>Sunny</v>
      </c>
      <c r="C189" t="str">
        <f t="shared" si="3"/>
        <v>063B</v>
      </c>
      <c r="D189" t="s">
        <v>45</v>
      </c>
      <c r="E189">
        <v>36.04278</v>
      </c>
      <c r="F189">
        <v>149.31882999999999</v>
      </c>
      <c r="G189">
        <v>952</v>
      </c>
      <c r="H189">
        <v>60</v>
      </c>
      <c r="I189">
        <v>1</v>
      </c>
      <c r="J189">
        <v>16</v>
      </c>
      <c r="K189" s="1" t="s">
        <v>74</v>
      </c>
      <c r="L189" s="1">
        <f>VLOOKUP(K189, 'Category keys'!$L$1:$M$9, 2, FALSE)</f>
        <v>225</v>
      </c>
      <c r="M189">
        <v>1.3</v>
      </c>
      <c r="N189">
        <v>46.708484551250606</v>
      </c>
    </row>
    <row r="190" spans="1:14" x14ac:dyDescent="0.45">
      <c r="A190" s="3">
        <v>63</v>
      </c>
      <c r="B190" s="5" t="str">
        <f>VLOOKUP(A190,'Raw site info'!A:V, 7, FALSE)</f>
        <v>Sunny</v>
      </c>
      <c r="C190" t="str">
        <f t="shared" si="3"/>
        <v>063C</v>
      </c>
      <c r="D190" t="s">
        <v>17</v>
      </c>
      <c r="E190">
        <v>36.042679999999997</v>
      </c>
      <c r="F190">
        <v>149.31881999999999</v>
      </c>
      <c r="G190">
        <v>947</v>
      </c>
      <c r="H190">
        <v>32</v>
      </c>
      <c r="I190">
        <v>1</v>
      </c>
      <c r="J190">
        <v>4</v>
      </c>
      <c r="K190" s="1" t="s">
        <v>73</v>
      </c>
      <c r="L190" s="1">
        <f>VLOOKUP(K190, 'Category keys'!$L$1:$M$9, 2, FALSE)</f>
        <v>180</v>
      </c>
      <c r="M190">
        <v>1.3</v>
      </c>
      <c r="N190">
        <v>23.599165439371625</v>
      </c>
    </row>
    <row r="191" spans="1:14" x14ac:dyDescent="0.45">
      <c r="A191" s="3">
        <v>64</v>
      </c>
      <c r="B191" s="5" t="str">
        <f>VLOOKUP(A191,'Raw site info'!A:V, 7, FALSE)</f>
        <v>Sunny &amp; Showers</v>
      </c>
      <c r="C191" t="str">
        <f t="shared" si="3"/>
        <v>064A</v>
      </c>
      <c r="D191" t="s">
        <v>44</v>
      </c>
      <c r="E191">
        <v>36.047110000000004</v>
      </c>
      <c r="F191">
        <v>149.29447999999999</v>
      </c>
      <c r="G191">
        <v>1021</v>
      </c>
      <c r="H191">
        <v>140</v>
      </c>
      <c r="I191">
        <v>1</v>
      </c>
      <c r="J191">
        <v>15</v>
      </c>
      <c r="K191" s="1" t="s">
        <v>75</v>
      </c>
      <c r="L191" s="1">
        <f>VLOOKUP(K191, 'Category keys'!$L$1:$M$9, 2, FALSE)</f>
        <v>360</v>
      </c>
      <c r="M191">
        <v>1.3</v>
      </c>
      <c r="N191">
        <v>26.847290640394089</v>
      </c>
    </row>
    <row r="192" spans="1:14" x14ac:dyDescent="0.45">
      <c r="A192" s="3">
        <v>64</v>
      </c>
      <c r="B192" s="5" t="str">
        <f>VLOOKUP(A192,'Raw site info'!A:V, 7, FALSE)</f>
        <v>Sunny &amp; Showers</v>
      </c>
      <c r="C192" t="str">
        <f t="shared" si="3"/>
        <v>064B</v>
      </c>
      <c r="D192" t="s">
        <v>45</v>
      </c>
      <c r="E192">
        <v>36.046889999999998</v>
      </c>
      <c r="F192">
        <v>149.2944</v>
      </c>
      <c r="G192">
        <v>1021</v>
      </c>
      <c r="H192">
        <v>73</v>
      </c>
      <c r="I192">
        <v>1</v>
      </c>
      <c r="J192">
        <v>8</v>
      </c>
      <c r="K192" s="1" t="s">
        <v>105</v>
      </c>
      <c r="L192" s="1">
        <f>VLOOKUP(K192, 'Category keys'!$L$1:$M$9, 2, FALSE)</f>
        <v>315</v>
      </c>
      <c r="M192">
        <v>1.3</v>
      </c>
      <c r="N192">
        <v>37.447202607278648</v>
      </c>
    </row>
    <row r="193" spans="1:14" x14ac:dyDescent="0.45">
      <c r="A193" s="3">
        <v>64</v>
      </c>
      <c r="B193" s="5" t="str">
        <f>VLOOKUP(A193,'Raw site info'!A:V, 7, FALSE)</f>
        <v>Sunny &amp; Showers</v>
      </c>
      <c r="C193" t="str">
        <f t="shared" si="3"/>
        <v>064C</v>
      </c>
      <c r="D193" t="s">
        <v>17</v>
      </c>
      <c r="E193">
        <v>36.046860000000002</v>
      </c>
      <c r="F193">
        <v>149.29442</v>
      </c>
      <c r="G193">
        <v>1021</v>
      </c>
      <c r="H193">
        <v>93</v>
      </c>
      <c r="I193">
        <v>1</v>
      </c>
      <c r="J193">
        <v>10</v>
      </c>
      <c r="K193" s="1" t="s">
        <v>105</v>
      </c>
      <c r="L193" s="1">
        <f>VLOOKUP(K193, 'Category keys'!$L$1:$M$9, 2, FALSE)</f>
        <v>315</v>
      </c>
      <c r="M193">
        <v>1.3</v>
      </c>
      <c r="N193">
        <v>51.368832437713728</v>
      </c>
    </row>
    <row r="194" spans="1:14" x14ac:dyDescent="0.45">
      <c r="A194" s="3">
        <v>65</v>
      </c>
      <c r="B194" s="5" t="str">
        <f>VLOOKUP(A194,'Raw site info'!A:V, 7, FALSE)</f>
        <v>Sunny &amp; Windy</v>
      </c>
      <c r="C194" t="str">
        <f t="shared" si="3"/>
        <v>065A</v>
      </c>
      <c r="D194" t="s">
        <v>44</v>
      </c>
      <c r="E194">
        <v>36.047789999999999</v>
      </c>
      <c r="F194">
        <v>149.28704999999999</v>
      </c>
      <c r="G194">
        <v>1008</v>
      </c>
      <c r="H194">
        <v>67</v>
      </c>
      <c r="I194">
        <v>1</v>
      </c>
      <c r="J194">
        <v>12</v>
      </c>
      <c r="K194" s="1" t="s">
        <v>75</v>
      </c>
      <c r="L194" s="1">
        <f>VLOOKUP(K194, 'Category keys'!$L$1:$M$9, 2, FALSE)</f>
        <v>360</v>
      </c>
      <c r="M194">
        <v>1.3</v>
      </c>
      <c r="N194">
        <v>46.128205128205131</v>
      </c>
    </row>
    <row r="195" spans="1:14" x14ac:dyDescent="0.45">
      <c r="A195" s="3">
        <v>65</v>
      </c>
      <c r="B195" s="5" t="str">
        <f>VLOOKUP(A195,'Raw site info'!A:V, 7, FALSE)</f>
        <v>Sunny &amp; Windy</v>
      </c>
      <c r="C195" t="str">
        <f t="shared" si="3"/>
        <v>065B</v>
      </c>
      <c r="D195" t="s">
        <v>45</v>
      </c>
      <c r="E195">
        <v>36.047690000000003</v>
      </c>
      <c r="F195">
        <v>149.82719</v>
      </c>
      <c r="G195">
        <v>1012</v>
      </c>
      <c r="H195">
        <v>107</v>
      </c>
      <c r="I195">
        <v>1</v>
      </c>
      <c r="J195">
        <v>12</v>
      </c>
      <c r="K195" s="1" t="s">
        <v>75</v>
      </c>
      <c r="L195" s="1">
        <f>VLOOKUP(K195, 'Category keys'!$L$1:$M$9, 2, FALSE)</f>
        <v>360</v>
      </c>
      <c r="M195">
        <v>1.3</v>
      </c>
      <c r="N195">
        <v>28.839626352015731</v>
      </c>
    </row>
    <row r="196" spans="1:14" x14ac:dyDescent="0.45">
      <c r="A196" s="3">
        <v>65</v>
      </c>
      <c r="B196" s="5" t="str">
        <f>VLOOKUP(A196,'Raw site info'!A:V, 7, FALSE)</f>
        <v>Sunny &amp; Windy</v>
      </c>
      <c r="C196" t="str">
        <f t="shared" si="3"/>
        <v>065C</v>
      </c>
      <c r="D196" t="s">
        <v>17</v>
      </c>
      <c r="E196">
        <v>36.047710000000002</v>
      </c>
      <c r="F196">
        <v>149.28728000000001</v>
      </c>
      <c r="G196">
        <v>1014</v>
      </c>
      <c r="H196">
        <v>113</v>
      </c>
      <c r="I196">
        <v>1</v>
      </c>
      <c r="J196">
        <v>12</v>
      </c>
      <c r="K196" s="1" t="s">
        <v>100</v>
      </c>
      <c r="L196" s="1">
        <f>VLOOKUP(K196, 'Category keys'!$L$1:$M$9, 2, FALSE)</f>
        <v>270</v>
      </c>
      <c r="M196">
        <v>1.3</v>
      </c>
      <c r="N196">
        <v>149.48607718612604</v>
      </c>
    </row>
    <row r="197" spans="1:14" x14ac:dyDescent="0.45">
      <c r="A197" s="3">
        <v>66</v>
      </c>
      <c r="B197" s="5" t="str">
        <f>VLOOKUP(A197,'Raw site info'!A:V, 7, FALSE)</f>
        <v>Sunny &amp; Windy</v>
      </c>
      <c r="C197" t="str">
        <f t="shared" si="3"/>
        <v>066A</v>
      </c>
      <c r="D197" t="s">
        <v>44</v>
      </c>
      <c r="E197">
        <v>36.034610000000001</v>
      </c>
      <c r="F197">
        <v>149.28267</v>
      </c>
      <c r="G197">
        <v>968</v>
      </c>
      <c r="H197">
        <v>97</v>
      </c>
      <c r="I197">
        <v>2</v>
      </c>
      <c r="J197">
        <v>12</v>
      </c>
      <c r="K197" s="1" t="s">
        <v>73</v>
      </c>
      <c r="L197" s="1">
        <f>VLOOKUP(K197, 'Category keys'!$L$1:$M$9, 2, FALSE)</f>
        <v>180</v>
      </c>
      <c r="M197">
        <v>1.3</v>
      </c>
      <c r="N197">
        <v>15.972894482090998</v>
      </c>
    </row>
    <row r="198" spans="1:14" x14ac:dyDescent="0.45">
      <c r="A198" s="3">
        <v>66</v>
      </c>
      <c r="B198" s="5" t="str">
        <f>VLOOKUP(A198,'Raw site info'!A:V, 7, FALSE)</f>
        <v>Sunny &amp; Windy</v>
      </c>
      <c r="C198" t="str">
        <f t="shared" si="3"/>
        <v>066B</v>
      </c>
      <c r="D198" t="s">
        <v>45</v>
      </c>
      <c r="E198">
        <v>36.034660000000002</v>
      </c>
      <c r="F198">
        <v>149.28268</v>
      </c>
      <c r="G198">
        <v>967</v>
      </c>
      <c r="H198">
        <v>46</v>
      </c>
      <c r="I198">
        <v>2</v>
      </c>
      <c r="J198">
        <v>8</v>
      </c>
      <c r="K198" s="1" t="s">
        <v>75</v>
      </c>
      <c r="L198" s="1">
        <f>VLOOKUP(K198, 'Category keys'!$L$1:$M$9, 2, FALSE)</f>
        <v>360</v>
      </c>
      <c r="M198">
        <v>1.3</v>
      </c>
      <c r="N198" t="s">
        <v>152</v>
      </c>
    </row>
    <row r="199" spans="1:14" x14ac:dyDescent="0.45">
      <c r="A199" s="3">
        <v>66</v>
      </c>
      <c r="B199" s="5" t="str">
        <f>VLOOKUP(A199,'Raw site info'!A:V, 7, FALSE)</f>
        <v>Sunny &amp; Windy</v>
      </c>
      <c r="C199" t="str">
        <f t="shared" si="3"/>
        <v>066C</v>
      </c>
      <c r="D199" t="s">
        <v>17</v>
      </c>
      <c r="E199">
        <v>36.034500000000001</v>
      </c>
      <c r="F199">
        <v>149.28258</v>
      </c>
      <c r="G199">
        <v>967</v>
      </c>
      <c r="H199">
        <v>215</v>
      </c>
      <c r="I199">
        <v>1</v>
      </c>
      <c r="J199">
        <v>10</v>
      </c>
      <c r="K199" s="1" t="s">
        <v>75</v>
      </c>
      <c r="L199" s="1">
        <f>VLOOKUP(K199, 'Category keys'!$L$1:$M$9, 2, FALSE)</f>
        <v>360</v>
      </c>
      <c r="M199">
        <v>1.3</v>
      </c>
      <c r="N199">
        <v>20.651844564682737</v>
      </c>
    </row>
    <row r="200" spans="1:14" x14ac:dyDescent="0.45">
      <c r="A200" s="3">
        <v>67</v>
      </c>
      <c r="B200" s="5" t="str">
        <f>VLOOKUP(A200,'Raw site info'!A:V, 7, FALSE)</f>
        <v>Sunny &amp; Windy</v>
      </c>
      <c r="C200" t="str">
        <f t="shared" si="3"/>
        <v>067A</v>
      </c>
      <c r="D200" t="s">
        <v>44</v>
      </c>
      <c r="E200">
        <v>36.024900000000002</v>
      </c>
      <c r="F200">
        <v>149.29059000000001</v>
      </c>
      <c r="G200">
        <v>974</v>
      </c>
      <c r="H200">
        <v>154</v>
      </c>
      <c r="I200">
        <v>1</v>
      </c>
      <c r="J200">
        <v>20</v>
      </c>
      <c r="K200" s="1" t="s">
        <v>100</v>
      </c>
      <c r="L200" s="1">
        <f>VLOOKUP(K200, 'Category keys'!$L$1:$M$9, 2, FALSE)</f>
        <v>270</v>
      </c>
      <c r="M200">
        <v>1.3</v>
      </c>
      <c r="N200">
        <v>23.538156590683844</v>
      </c>
    </row>
    <row r="201" spans="1:14" x14ac:dyDescent="0.45">
      <c r="A201" s="3">
        <v>67</v>
      </c>
      <c r="B201" s="5" t="str">
        <f>VLOOKUP(A201,'Raw site info'!A:V, 7, FALSE)</f>
        <v>Sunny &amp; Windy</v>
      </c>
      <c r="C201" t="str">
        <f t="shared" si="3"/>
        <v>067B</v>
      </c>
      <c r="D201" t="s">
        <v>45</v>
      </c>
      <c r="E201">
        <v>36.084890000000001</v>
      </c>
      <c r="F201">
        <v>149.29061999999999</v>
      </c>
      <c r="G201">
        <v>974</v>
      </c>
      <c r="H201">
        <v>35</v>
      </c>
      <c r="I201">
        <v>1</v>
      </c>
      <c r="J201">
        <v>6</v>
      </c>
      <c r="K201" s="1" t="s">
        <v>75</v>
      </c>
      <c r="L201" s="1">
        <f>VLOOKUP(K201, 'Category keys'!$L$1:$M$9, 2, FALSE)</f>
        <v>360</v>
      </c>
      <c r="M201">
        <v>1.3</v>
      </c>
      <c r="N201">
        <v>22.744786494538232</v>
      </c>
    </row>
    <row r="202" spans="1:14" x14ac:dyDescent="0.45">
      <c r="A202" s="3">
        <v>67</v>
      </c>
      <c r="B202" s="5" t="str">
        <f>VLOOKUP(A202,'Raw site info'!A:V, 7, FALSE)</f>
        <v>Sunny &amp; Windy</v>
      </c>
      <c r="C202" t="str">
        <f t="shared" si="3"/>
        <v>067C</v>
      </c>
      <c r="D202" t="s">
        <v>17</v>
      </c>
      <c r="E202">
        <v>36.024940000000001</v>
      </c>
      <c r="F202">
        <v>149.29047</v>
      </c>
      <c r="G202">
        <v>974</v>
      </c>
      <c r="H202">
        <v>141</v>
      </c>
      <c r="I202">
        <v>1</v>
      </c>
      <c r="J202">
        <v>15</v>
      </c>
      <c r="K202" s="1" t="s">
        <v>75</v>
      </c>
      <c r="L202" s="1">
        <f>VLOOKUP(K202, 'Category keys'!$L$1:$M$9, 2, FALSE)</f>
        <v>360</v>
      </c>
      <c r="M202">
        <v>1.3</v>
      </c>
      <c r="N202">
        <v>55.797741777123221</v>
      </c>
    </row>
    <row r="203" spans="1:14" x14ac:dyDescent="0.45">
      <c r="A203" s="3">
        <v>68</v>
      </c>
      <c r="B203" s="5" t="str">
        <f>VLOOKUP(A203,'Raw site info'!A:V, 7, FALSE)</f>
        <v>Sunny</v>
      </c>
      <c r="C203" t="str">
        <f t="shared" si="3"/>
        <v>068A</v>
      </c>
      <c r="D203" t="s">
        <v>44</v>
      </c>
      <c r="E203">
        <v>36.0032</v>
      </c>
      <c r="F203">
        <v>149.35035999999999</v>
      </c>
      <c r="G203">
        <v>901</v>
      </c>
      <c r="H203">
        <v>80</v>
      </c>
      <c r="I203">
        <v>2</v>
      </c>
      <c r="J203">
        <v>20</v>
      </c>
      <c r="K203" s="1" t="s">
        <v>100</v>
      </c>
      <c r="L203" s="1">
        <f>VLOOKUP(K203, 'Category keys'!$L$1:$M$9, 2, FALSE)</f>
        <v>270</v>
      </c>
      <c r="M203">
        <v>1.3</v>
      </c>
      <c r="N203">
        <v>37.996861924686186</v>
      </c>
    </row>
    <row r="204" spans="1:14" x14ac:dyDescent="0.45">
      <c r="A204" s="3">
        <v>68</v>
      </c>
      <c r="B204" s="5" t="str">
        <f>VLOOKUP(A204,'Raw site info'!A:V, 7, FALSE)</f>
        <v>Sunny</v>
      </c>
      <c r="C204" t="str">
        <f t="shared" si="3"/>
        <v>068B</v>
      </c>
      <c r="D204" t="s">
        <v>45</v>
      </c>
      <c r="E204">
        <v>36.0032</v>
      </c>
      <c r="F204">
        <v>149.35031000000001</v>
      </c>
      <c r="G204">
        <v>903</v>
      </c>
      <c r="H204">
        <v>95</v>
      </c>
      <c r="I204">
        <v>2</v>
      </c>
      <c r="J204">
        <v>20</v>
      </c>
      <c r="K204" s="1" t="s">
        <v>100</v>
      </c>
      <c r="L204" s="1">
        <f>VLOOKUP(K204, 'Category keys'!$L$1:$M$9, 2, FALSE)</f>
        <v>270</v>
      </c>
      <c r="M204">
        <v>1.3</v>
      </c>
      <c r="N204">
        <v>33.301325478645062</v>
      </c>
    </row>
    <row r="205" spans="1:14" x14ac:dyDescent="0.45">
      <c r="A205" s="3">
        <v>68</v>
      </c>
      <c r="B205" s="5" t="str">
        <f>VLOOKUP(A205,'Raw site info'!A:V, 7, FALSE)</f>
        <v>Sunny</v>
      </c>
      <c r="C205" t="str">
        <f t="shared" si="3"/>
        <v>068C</v>
      </c>
      <c r="D205" t="s">
        <v>17</v>
      </c>
      <c r="E205">
        <v>36.003439999999998</v>
      </c>
      <c r="F205">
        <v>149.35035999999999</v>
      </c>
      <c r="G205">
        <v>902</v>
      </c>
      <c r="H205">
        <v>86</v>
      </c>
      <c r="I205">
        <v>1</v>
      </c>
      <c r="J205">
        <v>14</v>
      </c>
      <c r="K205" s="1" t="s">
        <v>100</v>
      </c>
      <c r="L205" s="1">
        <f>VLOOKUP(K205, 'Category keys'!$L$1:$M$9, 2, FALSE)</f>
        <v>270</v>
      </c>
      <c r="M205">
        <v>1.3</v>
      </c>
      <c r="N205">
        <v>32.417229394240316</v>
      </c>
    </row>
    <row r="206" spans="1:14" x14ac:dyDescent="0.45">
      <c r="A206" s="3">
        <v>69</v>
      </c>
      <c r="B206" s="5" t="str">
        <f>VLOOKUP(A206,'Raw site info'!A:V, 7, FALSE)</f>
        <v>Sunny</v>
      </c>
      <c r="C206" t="str">
        <f t="shared" si="3"/>
        <v>069A</v>
      </c>
      <c r="D206" t="s">
        <v>44</v>
      </c>
      <c r="E206">
        <v>36.000010000000003</v>
      </c>
      <c r="F206">
        <v>149.31573</v>
      </c>
      <c r="G206">
        <v>830</v>
      </c>
      <c r="H206">
        <v>113</v>
      </c>
      <c r="I206">
        <v>1</v>
      </c>
      <c r="J206">
        <v>20</v>
      </c>
      <c r="K206" s="1" t="s">
        <v>75</v>
      </c>
      <c r="L206" s="1">
        <f>VLOOKUP(K206, 'Category keys'!$L$1:$M$9, 2, FALSE)</f>
        <v>360</v>
      </c>
      <c r="M206">
        <v>1.3</v>
      </c>
      <c r="N206">
        <v>89.196675900277015</v>
      </c>
    </row>
    <row r="207" spans="1:14" x14ac:dyDescent="0.45">
      <c r="A207" s="3">
        <v>69</v>
      </c>
      <c r="B207" s="5" t="str">
        <f>VLOOKUP(A207,'Raw site info'!A:V, 7, FALSE)</f>
        <v>Sunny</v>
      </c>
      <c r="C207" t="str">
        <f t="shared" si="3"/>
        <v>069B</v>
      </c>
      <c r="D207" t="s">
        <v>45</v>
      </c>
      <c r="E207">
        <v>36.000070000000001</v>
      </c>
      <c r="F207">
        <v>149.31568999999999</v>
      </c>
      <c r="G207">
        <v>834</v>
      </c>
      <c r="H207">
        <v>60</v>
      </c>
      <c r="I207">
        <v>1</v>
      </c>
      <c r="J207">
        <v>10</v>
      </c>
      <c r="K207" s="1" t="s">
        <v>75</v>
      </c>
      <c r="L207" s="1">
        <f>VLOOKUP(K207, 'Category keys'!$L$1:$M$9, 2, FALSE)</f>
        <v>360</v>
      </c>
      <c r="M207">
        <v>1.3</v>
      </c>
      <c r="N207">
        <v>26.442358722358723</v>
      </c>
    </row>
    <row r="208" spans="1:14" x14ac:dyDescent="0.45">
      <c r="A208" s="3">
        <v>69</v>
      </c>
      <c r="B208" s="5" t="str">
        <f>VLOOKUP(A208,'Raw site info'!A:V, 7, FALSE)</f>
        <v>Sunny</v>
      </c>
      <c r="C208" t="str">
        <f t="shared" si="3"/>
        <v>069C</v>
      </c>
      <c r="D208" t="s">
        <v>17</v>
      </c>
      <c r="E208">
        <v>36.000120000000003</v>
      </c>
      <c r="F208">
        <v>149.31576999999999</v>
      </c>
      <c r="G208">
        <v>833</v>
      </c>
      <c r="H208">
        <v>101</v>
      </c>
      <c r="I208">
        <v>1</v>
      </c>
      <c r="J208">
        <v>10</v>
      </c>
      <c r="K208" s="1" t="s">
        <v>75</v>
      </c>
      <c r="L208" s="1">
        <f>VLOOKUP(K208, 'Category keys'!$L$1:$M$9, 2, FALSE)</f>
        <v>360</v>
      </c>
      <c r="M208">
        <v>1.3</v>
      </c>
      <c r="N208">
        <v>711.9900744416874</v>
      </c>
    </row>
    <row r="209" spans="1:14" x14ac:dyDescent="0.45">
      <c r="A209" s="3">
        <v>70</v>
      </c>
      <c r="B209" s="5" t="str">
        <f>VLOOKUP(A209,'Raw site info'!A:V, 7, FALSE)</f>
        <v>Sunny</v>
      </c>
      <c r="C209" t="str">
        <f t="shared" si="3"/>
        <v>070A</v>
      </c>
      <c r="D209" t="s">
        <v>44</v>
      </c>
      <c r="E209">
        <v>36.015239999999999</v>
      </c>
      <c r="F209">
        <v>149.31464</v>
      </c>
      <c r="G209">
        <v>870</v>
      </c>
      <c r="H209">
        <v>96</v>
      </c>
      <c r="I209">
        <v>1</v>
      </c>
      <c r="J209">
        <v>15</v>
      </c>
      <c r="K209" s="1" t="s">
        <v>100</v>
      </c>
      <c r="L209" s="1">
        <f>VLOOKUP(K209, 'Category keys'!$L$1:$M$9, 2, FALSE)</f>
        <v>270</v>
      </c>
      <c r="M209">
        <v>1.3</v>
      </c>
      <c r="N209">
        <v>65.21298174442191</v>
      </c>
    </row>
    <row r="210" spans="1:14" x14ac:dyDescent="0.45">
      <c r="A210" s="3">
        <v>70</v>
      </c>
      <c r="B210" s="5" t="str">
        <f>VLOOKUP(A210,'Raw site info'!A:V, 7, FALSE)</f>
        <v>Sunny</v>
      </c>
      <c r="C210" t="str">
        <f t="shared" si="3"/>
        <v>070B</v>
      </c>
      <c r="D210" t="s">
        <v>45</v>
      </c>
      <c r="E210">
        <v>36.015250000000002</v>
      </c>
      <c r="F210">
        <v>149.31465</v>
      </c>
      <c r="G210">
        <v>869</v>
      </c>
      <c r="H210">
        <v>60</v>
      </c>
      <c r="I210">
        <v>1</v>
      </c>
      <c r="J210">
        <v>10</v>
      </c>
      <c r="K210" s="1" t="s">
        <v>75</v>
      </c>
      <c r="L210" s="1">
        <f>VLOOKUP(K210, 'Category keys'!$L$1:$M$9, 2, FALSE)</f>
        <v>360</v>
      </c>
      <c r="M210">
        <v>1.3</v>
      </c>
      <c r="N210">
        <v>141.81813701330705</v>
      </c>
    </row>
    <row r="211" spans="1:14" x14ac:dyDescent="0.45">
      <c r="A211" s="3">
        <v>70</v>
      </c>
      <c r="B211" s="5" t="str">
        <f>VLOOKUP(A211,'Raw site info'!A:V, 7, FALSE)</f>
        <v>Sunny</v>
      </c>
      <c r="C211" t="str">
        <f t="shared" si="3"/>
        <v>070C</v>
      </c>
      <c r="D211" t="s">
        <v>17</v>
      </c>
      <c r="E211">
        <v>36.0152</v>
      </c>
      <c r="F211">
        <v>149.31450000000001</v>
      </c>
      <c r="G211">
        <v>872</v>
      </c>
      <c r="H211">
        <v>181</v>
      </c>
      <c r="I211">
        <v>1</v>
      </c>
      <c r="J211">
        <v>10</v>
      </c>
      <c r="K211" s="1" t="s">
        <v>75</v>
      </c>
      <c r="L211" s="1">
        <f>VLOOKUP(K211, 'Category keys'!$L$1:$M$9, 2, FALSE)</f>
        <v>360</v>
      </c>
      <c r="M211">
        <v>1.3</v>
      </c>
      <c r="N211">
        <v>22.089856506679862</v>
      </c>
    </row>
    <row r="212" spans="1:14" x14ac:dyDescent="0.45">
      <c r="A212" s="3">
        <v>71</v>
      </c>
      <c r="B212" s="5" t="str">
        <f>VLOOKUP(A212,'Raw site info'!A:V, 7, FALSE)</f>
        <v>Sunny</v>
      </c>
      <c r="C212" t="str">
        <f t="shared" si="3"/>
        <v>071A</v>
      </c>
      <c r="D212" t="s">
        <v>44</v>
      </c>
      <c r="E212">
        <v>36.022410000000001</v>
      </c>
      <c r="F212">
        <v>149.31444999999999</v>
      </c>
      <c r="G212">
        <v>902</v>
      </c>
      <c r="H212">
        <v>170</v>
      </c>
      <c r="I212">
        <v>1</v>
      </c>
      <c r="J212">
        <v>20</v>
      </c>
      <c r="K212" s="1" t="s">
        <v>73</v>
      </c>
      <c r="L212" s="1">
        <f>VLOOKUP(K212, 'Category keys'!$L$1:$M$9, 2, FALSE)</f>
        <v>180</v>
      </c>
      <c r="M212">
        <v>1.3</v>
      </c>
      <c r="N212">
        <v>24.432404540763674</v>
      </c>
    </row>
    <row r="213" spans="1:14" x14ac:dyDescent="0.45">
      <c r="A213" s="3">
        <v>71</v>
      </c>
      <c r="B213" s="5" t="str">
        <f>VLOOKUP(A213,'Raw site info'!A:V, 7, FALSE)</f>
        <v>Sunny</v>
      </c>
      <c r="C213" t="str">
        <f t="shared" si="3"/>
        <v>071B</v>
      </c>
      <c r="D213" t="s">
        <v>45</v>
      </c>
      <c r="E213">
        <v>36.022390000000001</v>
      </c>
      <c r="F213">
        <v>149.31453999999999</v>
      </c>
      <c r="G213">
        <v>900</v>
      </c>
      <c r="H213">
        <v>65</v>
      </c>
      <c r="I213">
        <v>1</v>
      </c>
      <c r="J213">
        <v>8</v>
      </c>
      <c r="K213" s="1" t="s">
        <v>75</v>
      </c>
      <c r="L213" s="1">
        <f>VLOOKUP(K213, 'Category keys'!$L$1:$M$9, 2, FALSE)</f>
        <v>360</v>
      </c>
      <c r="M213">
        <v>1.3</v>
      </c>
      <c r="N213">
        <v>301.55642023346303</v>
      </c>
    </row>
    <row r="214" spans="1:14" x14ac:dyDescent="0.45">
      <c r="A214" s="3">
        <v>71</v>
      </c>
      <c r="B214" s="5" t="str">
        <f>VLOOKUP(A214,'Raw site info'!A:V, 7, FALSE)</f>
        <v>Sunny</v>
      </c>
      <c r="C214" t="str">
        <f t="shared" si="3"/>
        <v>071C</v>
      </c>
      <c r="D214" t="s">
        <v>17</v>
      </c>
      <c r="E214">
        <v>36.022500000000001</v>
      </c>
      <c r="F214">
        <v>149.3143</v>
      </c>
      <c r="G214">
        <v>903</v>
      </c>
      <c r="H214">
        <v>161</v>
      </c>
      <c r="I214">
        <v>1</v>
      </c>
      <c r="J214">
        <v>20</v>
      </c>
      <c r="K214" s="1" t="s">
        <v>75</v>
      </c>
      <c r="L214" s="1">
        <f>VLOOKUP(K214, 'Category keys'!$L$1:$M$9, 2, FALSE)</f>
        <v>360</v>
      </c>
      <c r="M214">
        <v>1.3</v>
      </c>
      <c r="N214">
        <v>22.799486521181002</v>
      </c>
    </row>
    <row r="215" spans="1:14" x14ac:dyDescent="0.45">
      <c r="A215" s="3">
        <v>72</v>
      </c>
      <c r="B215" s="5" t="str">
        <f>VLOOKUP(A215,'Raw site info'!A:V, 7, FALSE)</f>
        <v>Sunny</v>
      </c>
      <c r="C215" t="str">
        <f t="shared" si="3"/>
        <v>072A</v>
      </c>
      <c r="D215" t="s">
        <v>44</v>
      </c>
      <c r="E215">
        <v>36.029049999999998</v>
      </c>
      <c r="F215">
        <v>149.31523000000001</v>
      </c>
      <c r="G215">
        <v>931</v>
      </c>
      <c r="H215">
        <v>83</v>
      </c>
      <c r="I215">
        <v>1</v>
      </c>
      <c r="J215">
        <v>22</v>
      </c>
      <c r="K215" s="1" t="s">
        <v>75</v>
      </c>
      <c r="L215" s="1">
        <f>VLOOKUP(K215, 'Category keys'!$L$1:$M$9, 2, FALSE)</f>
        <v>360</v>
      </c>
      <c r="M215">
        <v>1.3</v>
      </c>
      <c r="N215">
        <v>83.79383634431457</v>
      </c>
    </row>
    <row r="216" spans="1:14" x14ac:dyDescent="0.45">
      <c r="A216" s="3">
        <v>72</v>
      </c>
      <c r="B216" s="5" t="str">
        <f>VLOOKUP(A216,'Raw site info'!A:V, 7, FALSE)</f>
        <v>Sunny</v>
      </c>
      <c r="C216" t="str">
        <f t="shared" si="3"/>
        <v>072B</v>
      </c>
      <c r="D216" t="s">
        <v>45</v>
      </c>
      <c r="E216">
        <v>36.029020000000003</v>
      </c>
      <c r="F216">
        <v>149.31525999999999</v>
      </c>
      <c r="G216">
        <v>933</v>
      </c>
      <c r="H216">
        <v>100</v>
      </c>
      <c r="I216">
        <v>1</v>
      </c>
      <c r="J216">
        <v>15</v>
      </c>
      <c r="K216" s="1" t="s">
        <v>73</v>
      </c>
      <c r="L216" s="1">
        <f>VLOOKUP(K216, 'Category keys'!$L$1:$M$9, 2, FALSE)</f>
        <v>180</v>
      </c>
      <c r="M216">
        <v>1.3</v>
      </c>
      <c r="N216" t="s">
        <v>152</v>
      </c>
    </row>
    <row r="217" spans="1:14" x14ac:dyDescent="0.45">
      <c r="A217" s="3">
        <v>72</v>
      </c>
      <c r="B217" s="5" t="str">
        <f>VLOOKUP(A217,'Raw site info'!A:V, 7, FALSE)</f>
        <v>Sunny</v>
      </c>
      <c r="C217" t="str">
        <f t="shared" si="3"/>
        <v>072C</v>
      </c>
      <c r="D217" t="s">
        <v>17</v>
      </c>
      <c r="E217">
        <v>36.02901</v>
      </c>
      <c r="F217">
        <v>149.31515999999999</v>
      </c>
      <c r="G217">
        <v>933</v>
      </c>
      <c r="H217">
        <v>40</v>
      </c>
      <c r="I217">
        <v>1</v>
      </c>
      <c r="J217">
        <v>8</v>
      </c>
      <c r="K217" s="1" t="s">
        <v>76</v>
      </c>
      <c r="L217" s="1">
        <f>VLOOKUP(K217, 'Category keys'!$L$1:$M$9, 2, FALSE)</f>
        <v>90</v>
      </c>
      <c r="M217">
        <v>1.3</v>
      </c>
      <c r="N217">
        <v>25.5625</v>
      </c>
    </row>
    <row r="218" spans="1:14" x14ac:dyDescent="0.45">
      <c r="A218" s="3">
        <v>73</v>
      </c>
      <c r="B218" s="5" t="str">
        <f>VLOOKUP(A218,'Raw site info'!A:V, 7, FALSE)</f>
        <v>Sunny</v>
      </c>
      <c r="C218" t="str">
        <f t="shared" si="3"/>
        <v>073A</v>
      </c>
      <c r="D218" t="s">
        <v>44</v>
      </c>
      <c r="E218">
        <v>36.074179999999998</v>
      </c>
      <c r="F218">
        <v>149.30922000000001</v>
      </c>
      <c r="G218">
        <v>1000</v>
      </c>
      <c r="H218">
        <v>108</v>
      </c>
      <c r="I218">
        <v>1</v>
      </c>
      <c r="J218">
        <v>14</v>
      </c>
      <c r="K218" s="1" t="s">
        <v>105</v>
      </c>
      <c r="L218" s="1">
        <f>VLOOKUP(K218, 'Category keys'!$L$1:$M$9, 2, FALSE)</f>
        <v>315</v>
      </c>
      <c r="M218">
        <v>1.3</v>
      </c>
      <c r="N218">
        <v>22.364971158888302</v>
      </c>
    </row>
    <row r="219" spans="1:14" x14ac:dyDescent="0.45">
      <c r="A219" s="3">
        <v>73</v>
      </c>
      <c r="B219" s="5" t="str">
        <f>VLOOKUP(A219,'Raw site info'!A:V, 7, FALSE)</f>
        <v>Sunny</v>
      </c>
      <c r="C219" t="str">
        <f t="shared" si="3"/>
        <v>073B</v>
      </c>
      <c r="D219" t="s">
        <v>45</v>
      </c>
      <c r="E219">
        <v>36.074210000000001</v>
      </c>
      <c r="F219">
        <v>149.30914000000001</v>
      </c>
      <c r="G219">
        <v>1003</v>
      </c>
      <c r="H219">
        <v>64</v>
      </c>
      <c r="I219">
        <v>1</v>
      </c>
      <c r="J219">
        <v>8</v>
      </c>
      <c r="K219" s="1" t="s">
        <v>72</v>
      </c>
      <c r="L219" s="1">
        <f>VLOOKUP(K219, 'Category keys'!$L$1:$M$9, 2, FALSE)</f>
        <v>45</v>
      </c>
      <c r="M219">
        <v>1.3</v>
      </c>
      <c r="N219">
        <v>27.205187747035573</v>
      </c>
    </row>
    <row r="220" spans="1:14" x14ac:dyDescent="0.45">
      <c r="A220" s="3">
        <v>73</v>
      </c>
      <c r="B220" s="5" t="str">
        <f>VLOOKUP(A220,'Raw site info'!A:V, 7, FALSE)</f>
        <v>Sunny</v>
      </c>
      <c r="C220" t="str">
        <f t="shared" si="3"/>
        <v>073C</v>
      </c>
      <c r="D220" t="s">
        <v>17</v>
      </c>
      <c r="E220">
        <v>36.074089999999998</v>
      </c>
      <c r="F220">
        <v>149.30911</v>
      </c>
      <c r="G220">
        <v>1005</v>
      </c>
      <c r="H220">
        <v>92</v>
      </c>
      <c r="I220">
        <v>1</v>
      </c>
      <c r="J220">
        <v>12</v>
      </c>
      <c r="K220" s="1" t="s">
        <v>75</v>
      </c>
      <c r="L220" s="1">
        <f>VLOOKUP(K220, 'Category keys'!$L$1:$M$9, 2, FALSE)</f>
        <v>360</v>
      </c>
      <c r="M220">
        <v>1.3</v>
      </c>
      <c r="N220">
        <v>35.81066014669927</v>
      </c>
    </row>
    <row r="221" spans="1:14" x14ac:dyDescent="0.45">
      <c r="A221" s="3">
        <v>74</v>
      </c>
      <c r="B221" s="5" t="str">
        <f>VLOOKUP(A221,'Raw site info'!A:V, 7, FALSE)</f>
        <v>Sunny</v>
      </c>
      <c r="C221" t="str">
        <f t="shared" si="3"/>
        <v>074A</v>
      </c>
      <c r="D221" t="s">
        <v>44</v>
      </c>
      <c r="E221">
        <v>36.072629999999997</v>
      </c>
      <c r="F221">
        <v>149.30242999999999</v>
      </c>
      <c r="G221">
        <v>1001</v>
      </c>
      <c r="H221">
        <v>123</v>
      </c>
      <c r="I221">
        <v>2</v>
      </c>
      <c r="J221">
        <v>10</v>
      </c>
      <c r="K221" s="1" t="s">
        <v>75</v>
      </c>
      <c r="L221" s="1">
        <f>VLOOKUP(K221, 'Category keys'!$L$1:$M$9, 2, FALSE)</f>
        <v>360</v>
      </c>
      <c r="M221">
        <v>1.3</v>
      </c>
      <c r="N221">
        <v>17.610710607621009</v>
      </c>
    </row>
    <row r="222" spans="1:14" x14ac:dyDescent="0.45">
      <c r="A222" s="3">
        <v>74</v>
      </c>
      <c r="B222" s="5" t="str">
        <f>VLOOKUP(A222,'Raw site info'!A:V, 7, FALSE)</f>
        <v>Sunny</v>
      </c>
      <c r="C222" t="str">
        <f t="shared" ref="C222:C285" si="4">CONCATENATE("0",A222,D222)</f>
        <v>074B</v>
      </c>
      <c r="D222" t="s">
        <v>45</v>
      </c>
      <c r="E222">
        <v>36.072670000000002</v>
      </c>
      <c r="F222">
        <v>149.30249000000001</v>
      </c>
      <c r="G222">
        <v>1003</v>
      </c>
      <c r="H222">
        <v>54</v>
      </c>
      <c r="I222">
        <v>1</v>
      </c>
      <c r="J222">
        <v>8</v>
      </c>
      <c r="K222" s="1" t="s">
        <v>100</v>
      </c>
      <c r="L222" s="1">
        <f>VLOOKUP(K222, 'Category keys'!$L$1:$M$9, 2, FALSE)</f>
        <v>270</v>
      </c>
      <c r="M222">
        <v>1.3</v>
      </c>
      <c r="N222">
        <v>118.26544021024966</v>
      </c>
    </row>
    <row r="223" spans="1:14" x14ac:dyDescent="0.45">
      <c r="A223" s="3">
        <v>74</v>
      </c>
      <c r="B223" s="5" t="str">
        <f>VLOOKUP(A223,'Raw site info'!A:V, 7, FALSE)</f>
        <v>Sunny</v>
      </c>
      <c r="C223" t="str">
        <f t="shared" si="4"/>
        <v>074C</v>
      </c>
      <c r="D223" t="s">
        <v>17</v>
      </c>
      <c r="E223">
        <v>36.072580000000002</v>
      </c>
      <c r="F223">
        <v>149.30251999999999</v>
      </c>
      <c r="G223">
        <v>1001</v>
      </c>
      <c r="H223">
        <v>78</v>
      </c>
      <c r="I223">
        <v>1</v>
      </c>
      <c r="J223">
        <v>12</v>
      </c>
      <c r="K223" s="1">
        <v>0</v>
      </c>
      <c r="L223" s="1" t="e">
        <f>VLOOKUP(K223, 'Category keys'!$L$1:$M$9, 2, FALSE)</f>
        <v>#N/A</v>
      </c>
      <c r="M223">
        <v>1.3</v>
      </c>
      <c r="N223">
        <v>24.341303282704558</v>
      </c>
    </row>
    <row r="224" spans="1:14" x14ac:dyDescent="0.45">
      <c r="A224" s="3">
        <v>75</v>
      </c>
      <c r="B224" s="5" t="str">
        <f>VLOOKUP(A224,'Raw site info'!A:V, 7, FALSE)</f>
        <v>Sunny &amp; Windy</v>
      </c>
      <c r="C224" t="str">
        <f t="shared" si="4"/>
        <v>075A</v>
      </c>
      <c r="D224" t="s">
        <v>44</v>
      </c>
      <c r="E224">
        <v>36.17333</v>
      </c>
      <c r="F224">
        <v>149.35999000000001</v>
      </c>
      <c r="G224">
        <v>774</v>
      </c>
      <c r="H224">
        <v>78</v>
      </c>
      <c r="I224">
        <v>1</v>
      </c>
      <c r="J224">
        <v>10</v>
      </c>
      <c r="K224" s="1" t="s">
        <v>100</v>
      </c>
      <c r="L224" s="1">
        <f>VLOOKUP(K224, 'Category keys'!$L$1:$M$9, 2, FALSE)</f>
        <v>270</v>
      </c>
      <c r="M224">
        <v>1.3</v>
      </c>
      <c r="N224">
        <v>121.06934886183166</v>
      </c>
    </row>
    <row r="225" spans="1:14" x14ac:dyDescent="0.45">
      <c r="A225" s="3">
        <v>75</v>
      </c>
      <c r="B225" s="5" t="str">
        <f>VLOOKUP(A225,'Raw site info'!A:V, 7, FALSE)</f>
        <v>Sunny &amp; Windy</v>
      </c>
      <c r="C225" t="str">
        <f t="shared" si="4"/>
        <v>075B</v>
      </c>
      <c r="D225" t="s">
        <v>45</v>
      </c>
      <c r="E225">
        <v>36.173360000000002</v>
      </c>
      <c r="F225">
        <v>149.36000000000001</v>
      </c>
      <c r="G225">
        <v>774</v>
      </c>
      <c r="H225">
        <v>58</v>
      </c>
      <c r="I225">
        <v>1</v>
      </c>
      <c r="J225">
        <v>10</v>
      </c>
      <c r="K225" s="1" t="s">
        <v>73</v>
      </c>
      <c r="L225" s="1">
        <f>VLOOKUP(K225, 'Category keys'!$L$1:$M$9, 2, FALSE)</f>
        <v>180</v>
      </c>
      <c r="M225">
        <v>1.3</v>
      </c>
      <c r="N225">
        <v>400.82350024789287</v>
      </c>
    </row>
    <row r="226" spans="1:14" x14ac:dyDescent="0.45">
      <c r="A226" s="3">
        <v>75</v>
      </c>
      <c r="B226" s="5" t="str">
        <f>VLOOKUP(A226,'Raw site info'!A:V, 7, FALSE)</f>
        <v>Sunny &amp; Windy</v>
      </c>
      <c r="C226" t="str">
        <f t="shared" si="4"/>
        <v>075C</v>
      </c>
      <c r="D226" t="s">
        <v>17</v>
      </c>
      <c r="E226">
        <v>36.173340000000003</v>
      </c>
      <c r="F226">
        <v>149.36001999999999</v>
      </c>
      <c r="G226">
        <v>775</v>
      </c>
      <c r="H226">
        <v>72</v>
      </c>
      <c r="I226">
        <v>1</v>
      </c>
      <c r="J226">
        <v>10</v>
      </c>
      <c r="K226" s="1" t="s">
        <v>73</v>
      </c>
      <c r="L226" s="1">
        <f>VLOOKUP(K226, 'Category keys'!$L$1:$M$9, 2, FALSE)</f>
        <v>180</v>
      </c>
      <c r="M226">
        <v>1.3</v>
      </c>
      <c r="N226">
        <v>309.97934087555336</v>
      </c>
    </row>
    <row r="227" spans="1:14" x14ac:dyDescent="0.45">
      <c r="A227" s="3">
        <v>76</v>
      </c>
      <c r="B227" s="5" t="str">
        <f>VLOOKUP(A227,'Raw site info'!A:V, 7, FALSE)</f>
        <v xml:space="preserve">Sunny &amp; Windy </v>
      </c>
      <c r="C227" t="str">
        <f t="shared" si="4"/>
        <v>076A</v>
      </c>
      <c r="D227" t="s">
        <v>44</v>
      </c>
      <c r="E227">
        <v>36.175669999999997</v>
      </c>
      <c r="F227">
        <v>149.35471999999999</v>
      </c>
      <c r="G227">
        <v>796</v>
      </c>
      <c r="H227">
        <v>95</v>
      </c>
      <c r="I227">
        <v>1</v>
      </c>
      <c r="J227">
        <v>12</v>
      </c>
      <c r="K227" s="1" t="s">
        <v>75</v>
      </c>
      <c r="L227" s="1">
        <f>VLOOKUP(K227, 'Category keys'!$L$1:$M$9, 2, FALSE)</f>
        <v>360</v>
      </c>
      <c r="M227">
        <v>1.3</v>
      </c>
      <c r="N227">
        <v>79.365878208354317</v>
      </c>
    </row>
    <row r="228" spans="1:14" x14ac:dyDescent="0.45">
      <c r="A228" s="3">
        <v>76</v>
      </c>
      <c r="B228" s="5" t="str">
        <f>VLOOKUP(A228,'Raw site info'!A:V, 7, FALSE)</f>
        <v xml:space="preserve">Sunny &amp; Windy </v>
      </c>
      <c r="C228" t="str">
        <f t="shared" si="4"/>
        <v>076B</v>
      </c>
      <c r="D228" t="s">
        <v>45</v>
      </c>
      <c r="E228">
        <v>36.17577</v>
      </c>
      <c r="F228">
        <v>149.35471999999999</v>
      </c>
      <c r="G228">
        <v>795</v>
      </c>
      <c r="H228">
        <v>78</v>
      </c>
      <c r="I228">
        <v>1</v>
      </c>
      <c r="J228">
        <v>12</v>
      </c>
      <c r="K228" s="1" t="s">
        <v>75</v>
      </c>
      <c r="L228" s="1">
        <f>VLOOKUP(K228, 'Category keys'!$L$1:$M$9, 2, FALSE)</f>
        <v>360</v>
      </c>
      <c r="M228">
        <v>1.3</v>
      </c>
      <c r="N228">
        <v>679.13385826771639</v>
      </c>
    </row>
    <row r="229" spans="1:14" x14ac:dyDescent="0.45">
      <c r="A229" s="3">
        <v>76</v>
      </c>
      <c r="B229" s="5" t="str">
        <f>VLOOKUP(A229,'Raw site info'!A:V, 7, FALSE)</f>
        <v xml:space="preserve">Sunny &amp; Windy </v>
      </c>
      <c r="C229" t="str">
        <f t="shared" si="4"/>
        <v>076C</v>
      </c>
      <c r="D229" t="s">
        <v>17</v>
      </c>
      <c r="E229">
        <v>36.175800000000002</v>
      </c>
      <c r="F229">
        <v>149.35462999999999</v>
      </c>
      <c r="G229">
        <v>796</v>
      </c>
      <c r="H229">
        <v>99</v>
      </c>
      <c r="I229">
        <v>1</v>
      </c>
      <c r="J229">
        <v>10</v>
      </c>
      <c r="K229" s="1" t="s">
        <v>75</v>
      </c>
      <c r="L229" s="1">
        <f>VLOOKUP(K229, 'Category keys'!$L$1:$M$9, 2, FALSE)</f>
        <v>360</v>
      </c>
      <c r="M229">
        <v>1.3</v>
      </c>
      <c r="N229">
        <v>413.42650722471359</v>
      </c>
    </row>
    <row r="230" spans="1:14" x14ac:dyDescent="0.45">
      <c r="A230" s="3">
        <v>77</v>
      </c>
      <c r="B230" s="5" t="str">
        <f>VLOOKUP(A230,'Raw site info'!A:V, 7, FALSE)</f>
        <v>Sunny &amp; Windy</v>
      </c>
      <c r="C230" t="str">
        <f t="shared" si="4"/>
        <v>077A</v>
      </c>
      <c r="D230" t="s">
        <v>44</v>
      </c>
      <c r="E230">
        <v>36.161639999999998</v>
      </c>
      <c r="F230">
        <v>149.35541000000001</v>
      </c>
      <c r="G230">
        <v>844</v>
      </c>
      <c r="H230">
        <v>85</v>
      </c>
      <c r="I230">
        <v>2</v>
      </c>
      <c r="J230">
        <v>14</v>
      </c>
      <c r="K230" s="1" t="s">
        <v>75</v>
      </c>
      <c r="L230" s="1">
        <f>VLOOKUP(K230, 'Category keys'!$L$1:$M$9, 2, FALSE)</f>
        <v>360</v>
      </c>
      <c r="M230">
        <v>1.3</v>
      </c>
      <c r="N230">
        <v>494.80106100795763</v>
      </c>
    </row>
    <row r="231" spans="1:14" x14ac:dyDescent="0.45">
      <c r="A231" s="3">
        <v>77</v>
      </c>
      <c r="B231" s="5" t="str">
        <f>VLOOKUP(A231,'Raw site info'!A:V, 7, FALSE)</f>
        <v>Sunny &amp; Windy</v>
      </c>
      <c r="C231" t="str">
        <f t="shared" si="4"/>
        <v>077B</v>
      </c>
      <c r="D231" t="s">
        <v>45</v>
      </c>
      <c r="E231">
        <v>36.161659999999998</v>
      </c>
      <c r="F231">
        <v>149.35548</v>
      </c>
      <c r="G231">
        <v>845</v>
      </c>
      <c r="H231">
        <v>90</v>
      </c>
      <c r="I231">
        <v>1</v>
      </c>
      <c r="J231">
        <v>14</v>
      </c>
      <c r="K231" s="1" t="s">
        <v>100</v>
      </c>
      <c r="L231" s="1">
        <f>VLOOKUP(K231, 'Category keys'!$L$1:$M$9, 2, FALSE)</f>
        <v>270</v>
      </c>
      <c r="M231">
        <v>1.3</v>
      </c>
      <c r="N231">
        <v>30.814920948616599</v>
      </c>
    </row>
    <row r="232" spans="1:14" x14ac:dyDescent="0.45">
      <c r="A232" s="3">
        <v>77</v>
      </c>
      <c r="B232" s="5" t="str">
        <f>VLOOKUP(A232,'Raw site info'!A:V, 7, FALSE)</f>
        <v>Sunny &amp; Windy</v>
      </c>
      <c r="C232" t="str">
        <f t="shared" si="4"/>
        <v>077C</v>
      </c>
      <c r="D232" t="s">
        <v>17</v>
      </c>
      <c r="E232">
        <v>36.161639999999998</v>
      </c>
      <c r="F232">
        <v>149.35541000000001</v>
      </c>
      <c r="G232">
        <v>845</v>
      </c>
      <c r="H232">
        <v>62</v>
      </c>
      <c r="I232">
        <v>1</v>
      </c>
      <c r="J232">
        <v>12</v>
      </c>
      <c r="K232" s="1" t="s">
        <v>76</v>
      </c>
      <c r="L232" s="1">
        <f>VLOOKUP(K232, 'Category keys'!$L$1:$M$9, 2, FALSE)</f>
        <v>90</v>
      </c>
      <c r="M232">
        <v>1.3</v>
      </c>
      <c r="N232">
        <v>429.49266862170083</v>
      </c>
    </row>
    <row r="233" spans="1:14" x14ac:dyDescent="0.45">
      <c r="A233" s="3">
        <v>78</v>
      </c>
      <c r="B233" s="5" t="str">
        <f>VLOOKUP(A233,'Raw site info'!A:V, 7, FALSE)</f>
        <v>Sunny &amp; Windy</v>
      </c>
      <c r="C233" t="str">
        <f t="shared" si="4"/>
        <v>078A</v>
      </c>
      <c r="D233" t="s">
        <v>44</v>
      </c>
      <c r="E233">
        <v>36.15372</v>
      </c>
      <c r="F233">
        <v>149.33591999999999</v>
      </c>
      <c r="G233">
        <v>765</v>
      </c>
      <c r="H233">
        <v>127</v>
      </c>
      <c r="I233">
        <v>3</v>
      </c>
      <c r="J233">
        <v>14</v>
      </c>
      <c r="K233" s="1" t="s">
        <v>100</v>
      </c>
      <c r="L233" s="1">
        <f>VLOOKUP(K233, 'Category keys'!$L$1:$M$9, 2, FALSE)</f>
        <v>270</v>
      </c>
      <c r="M233">
        <v>1.3</v>
      </c>
      <c r="N233">
        <v>57.618567103935419</v>
      </c>
    </row>
    <row r="234" spans="1:14" x14ac:dyDescent="0.45">
      <c r="A234" s="3">
        <v>78</v>
      </c>
      <c r="B234" s="5" t="str">
        <f>VLOOKUP(A234,'Raw site info'!A:V, 7, FALSE)</f>
        <v>Sunny &amp; Windy</v>
      </c>
      <c r="C234" t="str">
        <f t="shared" si="4"/>
        <v>078B</v>
      </c>
      <c r="D234" t="s">
        <v>45</v>
      </c>
      <c r="E234">
        <v>36.153689999999997</v>
      </c>
      <c r="F234">
        <v>149.33600999999999</v>
      </c>
      <c r="G234">
        <v>765</v>
      </c>
      <c r="H234">
        <v>226</v>
      </c>
      <c r="I234">
        <v>4</v>
      </c>
      <c r="J234">
        <v>14</v>
      </c>
      <c r="K234" s="1" t="s">
        <v>76</v>
      </c>
      <c r="L234" s="1">
        <f>VLOOKUP(K234, 'Category keys'!$L$1:$M$9, 2, FALSE)</f>
        <v>90</v>
      </c>
      <c r="M234">
        <v>1.3</v>
      </c>
      <c r="N234">
        <v>137.25490196078434</v>
      </c>
    </row>
    <row r="235" spans="1:14" x14ac:dyDescent="0.45">
      <c r="A235" s="3">
        <v>78</v>
      </c>
      <c r="B235" s="5" t="str">
        <f>VLOOKUP(A235,'Raw site info'!A:V, 7, FALSE)</f>
        <v>Sunny &amp; Windy</v>
      </c>
      <c r="C235" t="str">
        <f t="shared" si="4"/>
        <v>078C</v>
      </c>
      <c r="D235" t="s">
        <v>17</v>
      </c>
      <c r="E235">
        <v>36.153399999999998</v>
      </c>
      <c r="F235">
        <v>149.33586</v>
      </c>
      <c r="G235">
        <v>767</v>
      </c>
      <c r="H235">
        <v>155</v>
      </c>
      <c r="I235">
        <v>2</v>
      </c>
      <c r="J235">
        <v>10</v>
      </c>
      <c r="K235" s="1" t="s">
        <v>76</v>
      </c>
      <c r="L235" s="1">
        <f>VLOOKUP(K235, 'Category keys'!$L$1:$M$9, 2, FALSE)</f>
        <v>90</v>
      </c>
      <c r="M235">
        <v>1.3</v>
      </c>
      <c r="N235">
        <v>27.893411996066863</v>
      </c>
    </row>
    <row r="236" spans="1:14" x14ac:dyDescent="0.45">
      <c r="A236" s="3">
        <v>79</v>
      </c>
      <c r="B236" s="5" t="str">
        <f>VLOOKUP(A236,'Raw site info'!A:V, 7, FALSE)</f>
        <v>Sunny &amp; Windy</v>
      </c>
      <c r="C236" t="str">
        <f t="shared" si="4"/>
        <v>079A</v>
      </c>
      <c r="D236" t="s">
        <v>44</v>
      </c>
      <c r="E236">
        <v>36.136110000000002</v>
      </c>
      <c r="F236">
        <v>149.30932999999999</v>
      </c>
      <c r="G236">
        <v>991</v>
      </c>
      <c r="H236">
        <v>92</v>
      </c>
      <c r="I236">
        <v>1</v>
      </c>
      <c r="J236">
        <v>12</v>
      </c>
      <c r="K236" s="1" t="s">
        <v>100</v>
      </c>
      <c r="L236" s="1">
        <f>VLOOKUP(K236, 'Category keys'!$L$1:$M$9, 2, FALSE)</f>
        <v>270</v>
      </c>
      <c r="M236">
        <v>1.3</v>
      </c>
      <c r="N236">
        <v>27.893931667516572</v>
      </c>
    </row>
    <row r="237" spans="1:14" x14ac:dyDescent="0.45">
      <c r="A237" s="3">
        <v>79</v>
      </c>
      <c r="B237" s="5" t="str">
        <f>VLOOKUP(A237,'Raw site info'!A:V, 7, FALSE)</f>
        <v>Sunny &amp; Windy</v>
      </c>
      <c r="C237" t="str">
        <f t="shared" si="4"/>
        <v>079B</v>
      </c>
      <c r="D237" t="s">
        <v>45</v>
      </c>
      <c r="E237">
        <v>36.136270000000003</v>
      </c>
      <c r="F237">
        <v>149.30942999999999</v>
      </c>
      <c r="G237">
        <v>989</v>
      </c>
      <c r="H237">
        <v>115</v>
      </c>
      <c r="I237">
        <v>1</v>
      </c>
      <c r="J237">
        <v>10</v>
      </c>
      <c r="K237" s="1" t="s">
        <v>75</v>
      </c>
      <c r="L237" s="1">
        <f>VLOOKUP(K237, 'Category keys'!$L$1:$M$9, 2, FALSE)</f>
        <v>360</v>
      </c>
      <c r="M237">
        <v>1.3</v>
      </c>
      <c r="N237">
        <v>104.82846251588309</v>
      </c>
    </row>
    <row r="238" spans="1:14" x14ac:dyDescent="0.45">
      <c r="A238" s="3">
        <v>79</v>
      </c>
      <c r="B238" s="5" t="str">
        <f>VLOOKUP(A238,'Raw site info'!A:V, 7, FALSE)</f>
        <v>Sunny &amp; Windy</v>
      </c>
      <c r="C238" t="str">
        <f t="shared" si="4"/>
        <v>079C</v>
      </c>
      <c r="D238" t="s">
        <v>17</v>
      </c>
      <c r="E238">
        <v>36.136090000000003</v>
      </c>
      <c r="F238">
        <v>149.30914000000001</v>
      </c>
      <c r="G238">
        <v>991</v>
      </c>
      <c r="H238">
        <v>50</v>
      </c>
      <c r="I238">
        <v>4</v>
      </c>
      <c r="J238">
        <v>10</v>
      </c>
      <c r="K238" s="1" t="s">
        <v>76</v>
      </c>
      <c r="L238" s="1">
        <f>VLOOKUP(K238, 'Category keys'!$L$1:$M$9, 2, FALSE)</f>
        <v>90</v>
      </c>
      <c r="M238">
        <v>1.3</v>
      </c>
      <c r="N238">
        <v>35.527498756837396</v>
      </c>
    </row>
    <row r="239" spans="1:14" x14ac:dyDescent="0.45">
      <c r="A239" s="3">
        <v>80</v>
      </c>
      <c r="B239" s="5" t="str">
        <f>VLOOKUP(A239,'Raw site info'!A:V, 7, FALSE)</f>
        <v>Sunny &amp; Windy</v>
      </c>
      <c r="C239" t="str">
        <f t="shared" si="4"/>
        <v>080A</v>
      </c>
      <c r="D239" t="s">
        <v>44</v>
      </c>
      <c r="E239">
        <v>36.138039999999997</v>
      </c>
      <c r="F239">
        <v>149.32050000000001</v>
      </c>
      <c r="G239">
        <v>879</v>
      </c>
      <c r="H239">
        <v>146</v>
      </c>
      <c r="I239">
        <v>1</v>
      </c>
      <c r="J239">
        <v>20</v>
      </c>
      <c r="K239" s="1" t="s">
        <v>75</v>
      </c>
      <c r="L239" s="1">
        <f>VLOOKUP(K239, 'Category keys'!$L$1:$M$9, 2, FALSE)</f>
        <v>360</v>
      </c>
      <c r="M239">
        <v>1.3</v>
      </c>
      <c r="N239">
        <v>58.44086021505376</v>
      </c>
    </row>
    <row r="240" spans="1:14" x14ac:dyDescent="0.45">
      <c r="A240" s="3">
        <v>80</v>
      </c>
      <c r="B240" s="5" t="str">
        <f>VLOOKUP(A240,'Raw site info'!A:V, 7, FALSE)</f>
        <v>Sunny &amp; Windy</v>
      </c>
      <c r="C240" t="str">
        <f t="shared" si="4"/>
        <v>080B</v>
      </c>
      <c r="D240" t="s">
        <v>45</v>
      </c>
      <c r="E240">
        <v>36.137999999999998</v>
      </c>
      <c r="F240">
        <v>149.32051000000001</v>
      </c>
      <c r="G240">
        <v>881</v>
      </c>
      <c r="H240">
        <v>52</v>
      </c>
      <c r="I240">
        <v>1</v>
      </c>
      <c r="J240">
        <v>8</v>
      </c>
      <c r="K240" s="1" t="s">
        <v>100</v>
      </c>
      <c r="L240" s="1">
        <f>VLOOKUP(K240, 'Category keys'!$L$1:$M$9, 2, FALSE)</f>
        <v>270</v>
      </c>
      <c r="M240">
        <v>1.3</v>
      </c>
      <c r="N240">
        <v>30.963264299802759</v>
      </c>
    </row>
    <row r="241" spans="1:14" x14ac:dyDescent="0.45">
      <c r="A241" s="3">
        <v>80</v>
      </c>
      <c r="B241" s="5" t="str">
        <f>VLOOKUP(A241,'Raw site info'!A:V, 7, FALSE)</f>
        <v>Sunny &amp; Windy</v>
      </c>
      <c r="C241" t="str">
        <f t="shared" si="4"/>
        <v>080C</v>
      </c>
      <c r="D241" t="s">
        <v>17</v>
      </c>
      <c r="E241">
        <v>36.138039999999997</v>
      </c>
      <c r="F241">
        <v>149.32047</v>
      </c>
      <c r="G241">
        <v>879</v>
      </c>
      <c r="H241">
        <v>39</v>
      </c>
      <c r="I241">
        <v>1</v>
      </c>
      <c r="J241">
        <v>7</v>
      </c>
      <c r="K241" s="1" t="s">
        <v>75</v>
      </c>
      <c r="L241" s="1">
        <f>VLOOKUP(K241, 'Category keys'!$L$1:$M$9, 2, FALSE)</f>
        <v>360</v>
      </c>
      <c r="M241">
        <v>1.3</v>
      </c>
      <c r="N241">
        <v>85.918032786885249</v>
      </c>
    </row>
    <row r="242" spans="1:14" x14ac:dyDescent="0.45">
      <c r="A242" s="3">
        <v>81</v>
      </c>
      <c r="B242" s="5" t="str">
        <f>VLOOKUP(A242,'Raw site info'!A:V, 7, FALSE)</f>
        <v>Sunny &amp; Windy</v>
      </c>
      <c r="C242" t="str">
        <f t="shared" si="4"/>
        <v>081A</v>
      </c>
      <c r="D242" t="s">
        <v>44</v>
      </c>
      <c r="E242">
        <v>36.141219999999997</v>
      </c>
      <c r="F242">
        <v>149.33134000000001</v>
      </c>
      <c r="G242">
        <v>825</v>
      </c>
      <c r="H242">
        <v>57</v>
      </c>
      <c r="I242">
        <v>1</v>
      </c>
      <c r="J242">
        <v>10</v>
      </c>
      <c r="K242" s="1" t="s">
        <v>100</v>
      </c>
      <c r="L242" s="1">
        <f>VLOOKUP(K242, 'Category keys'!$L$1:$M$9, 2, FALSE)</f>
        <v>270</v>
      </c>
      <c r="M242">
        <v>1.3</v>
      </c>
      <c r="N242">
        <v>808.6676572560674</v>
      </c>
    </row>
    <row r="243" spans="1:14" x14ac:dyDescent="0.45">
      <c r="A243" s="3">
        <v>81</v>
      </c>
      <c r="B243" s="5" t="str">
        <f>VLOOKUP(A243,'Raw site info'!A:V, 7, FALSE)</f>
        <v>Sunny &amp; Windy</v>
      </c>
      <c r="C243" t="str">
        <f t="shared" si="4"/>
        <v>081B</v>
      </c>
      <c r="D243" t="s">
        <v>45</v>
      </c>
      <c r="E243">
        <v>36.141179999999999</v>
      </c>
      <c r="F243">
        <v>149.33121</v>
      </c>
      <c r="G243">
        <v>829</v>
      </c>
      <c r="H243">
        <v>51</v>
      </c>
      <c r="I243">
        <v>1</v>
      </c>
      <c r="J243">
        <v>14</v>
      </c>
      <c r="K243" s="1" t="s">
        <v>75</v>
      </c>
      <c r="L243" s="1">
        <f>VLOOKUP(K243, 'Category keys'!$L$1:$M$9, 2, FALSE)</f>
        <v>360</v>
      </c>
      <c r="M243">
        <v>1.3</v>
      </c>
      <c r="N243">
        <v>797.24409448818903</v>
      </c>
    </row>
    <row r="244" spans="1:14" x14ac:dyDescent="0.45">
      <c r="A244" s="3">
        <v>81</v>
      </c>
      <c r="B244" s="5" t="str">
        <f>VLOOKUP(A244,'Raw site info'!A:V, 7, FALSE)</f>
        <v>Sunny &amp; Windy</v>
      </c>
      <c r="C244" t="str">
        <f t="shared" si="4"/>
        <v>081C</v>
      </c>
      <c r="D244" t="s">
        <v>17</v>
      </c>
      <c r="E244">
        <v>36.141199999999998</v>
      </c>
      <c r="F244">
        <v>149.33138</v>
      </c>
      <c r="G244">
        <v>829</v>
      </c>
      <c r="H244">
        <v>82</v>
      </c>
      <c r="I244">
        <v>1</v>
      </c>
      <c r="J244">
        <v>20</v>
      </c>
      <c r="K244" s="1" t="s">
        <v>76</v>
      </c>
      <c r="L244" s="1">
        <f>VLOOKUP(K244, 'Category keys'!$L$1:$M$9, 2, FALSE)</f>
        <v>90</v>
      </c>
      <c r="M244">
        <v>1.3</v>
      </c>
      <c r="N244">
        <v>63.699266503667488</v>
      </c>
    </row>
    <row r="245" spans="1:14" x14ac:dyDescent="0.45">
      <c r="A245" s="3">
        <v>82</v>
      </c>
      <c r="B245" s="5" t="str">
        <f>VLOOKUP(A245,'Raw site info'!A:V, 7, FALSE)</f>
        <v>Cloudy</v>
      </c>
      <c r="C245" t="str">
        <f t="shared" si="4"/>
        <v>082A</v>
      </c>
      <c r="D245" t="s">
        <v>44</v>
      </c>
      <c r="E245">
        <v>36.144669999999998</v>
      </c>
      <c r="F245">
        <v>149.35762</v>
      </c>
      <c r="G245">
        <v>863</v>
      </c>
      <c r="H245">
        <v>106</v>
      </c>
      <c r="I245">
        <v>1</v>
      </c>
      <c r="J245">
        <v>12</v>
      </c>
      <c r="K245" s="1" t="s">
        <v>73</v>
      </c>
      <c r="L245" s="1">
        <f>VLOOKUP(K245, 'Category keys'!$L$1:$M$9, 2, FALSE)</f>
        <v>180</v>
      </c>
      <c r="M245">
        <v>1.3</v>
      </c>
      <c r="N245">
        <v>86.394230769230774</v>
      </c>
    </row>
    <row r="246" spans="1:14" x14ac:dyDescent="0.45">
      <c r="A246" s="3">
        <v>82</v>
      </c>
      <c r="B246" s="5" t="str">
        <f>VLOOKUP(A246,'Raw site info'!A:V, 7, FALSE)</f>
        <v>Cloudy</v>
      </c>
      <c r="C246" t="str">
        <f t="shared" si="4"/>
        <v>082B</v>
      </c>
      <c r="D246" t="s">
        <v>45</v>
      </c>
      <c r="E246">
        <v>36.1447</v>
      </c>
      <c r="F246">
        <v>149.35758999999999</v>
      </c>
      <c r="G246">
        <v>865</v>
      </c>
      <c r="H246">
        <v>31</v>
      </c>
      <c r="I246">
        <v>1</v>
      </c>
      <c r="J246">
        <v>5</v>
      </c>
      <c r="K246" s="1" t="s">
        <v>73</v>
      </c>
      <c r="L246" s="1">
        <f>VLOOKUP(K246, 'Category keys'!$L$1:$M$9, 2, FALSE)</f>
        <v>180</v>
      </c>
      <c r="M246">
        <v>1.3</v>
      </c>
      <c r="N246">
        <v>93.984962406015043</v>
      </c>
    </row>
    <row r="247" spans="1:14" x14ac:dyDescent="0.45">
      <c r="A247" s="3">
        <v>82</v>
      </c>
      <c r="B247" s="5" t="str">
        <f>VLOOKUP(A247,'Raw site info'!A:V, 7, FALSE)</f>
        <v>Cloudy</v>
      </c>
      <c r="C247" t="str">
        <f t="shared" si="4"/>
        <v>082C</v>
      </c>
      <c r="D247" t="s">
        <v>17</v>
      </c>
      <c r="E247">
        <v>36.14472</v>
      </c>
      <c r="F247">
        <v>149.35759999999999</v>
      </c>
      <c r="G247">
        <v>866</v>
      </c>
      <c r="H247">
        <v>120</v>
      </c>
      <c r="I247">
        <v>1</v>
      </c>
      <c r="J247">
        <v>14</v>
      </c>
      <c r="K247" s="1" t="s">
        <v>75</v>
      </c>
      <c r="L247" s="1">
        <f>VLOOKUP(K247, 'Category keys'!$L$1:$M$9, 2, FALSE)</f>
        <v>360</v>
      </c>
      <c r="M247">
        <v>1.3</v>
      </c>
      <c r="N247">
        <v>22.913886113886111</v>
      </c>
    </row>
    <row r="248" spans="1:14" x14ac:dyDescent="0.45">
      <c r="A248" s="3">
        <v>83</v>
      </c>
      <c r="B248" s="5" t="str">
        <f>VLOOKUP(A248,'Raw site info'!A:V, 7, FALSE)</f>
        <v>Cloudy</v>
      </c>
      <c r="C248" t="str">
        <f t="shared" si="4"/>
        <v>083A</v>
      </c>
      <c r="D248" t="s">
        <v>44</v>
      </c>
      <c r="E248">
        <v>36.148110000000003</v>
      </c>
      <c r="F248">
        <v>149.35311999999999</v>
      </c>
      <c r="G248">
        <v>843</v>
      </c>
      <c r="H248">
        <v>245</v>
      </c>
      <c r="I248">
        <v>1</v>
      </c>
      <c r="J248">
        <v>30</v>
      </c>
      <c r="K248" s="1" t="s">
        <v>75</v>
      </c>
      <c r="L248" s="1">
        <f>VLOOKUP(K248, 'Category keys'!$L$1:$M$9, 2, FALSE)</f>
        <v>360</v>
      </c>
      <c r="M248">
        <v>1.3</v>
      </c>
      <c r="N248">
        <v>48.606811145510832</v>
      </c>
    </row>
    <row r="249" spans="1:14" x14ac:dyDescent="0.45">
      <c r="A249" s="3">
        <v>83</v>
      </c>
      <c r="B249" s="5" t="str">
        <f>VLOOKUP(A249,'Raw site info'!A:V, 7, FALSE)</f>
        <v>Cloudy</v>
      </c>
      <c r="C249" t="str">
        <f t="shared" si="4"/>
        <v>083B</v>
      </c>
      <c r="D249" t="s">
        <v>45</v>
      </c>
      <c r="E249">
        <v>36.148000000000003</v>
      </c>
      <c r="F249">
        <v>149.35309000000001</v>
      </c>
      <c r="G249">
        <v>850</v>
      </c>
      <c r="H249">
        <v>112</v>
      </c>
      <c r="I249">
        <v>1</v>
      </c>
      <c r="J249">
        <v>14</v>
      </c>
      <c r="K249" s="1" t="s">
        <v>105</v>
      </c>
      <c r="L249" s="1">
        <f>VLOOKUP(K249, 'Category keys'!$L$1:$M$9, 2, FALSE)</f>
        <v>315</v>
      </c>
      <c r="M249">
        <v>1.3</v>
      </c>
      <c r="N249">
        <v>692.16182048040457</v>
      </c>
    </row>
    <row r="250" spans="1:14" x14ac:dyDescent="0.45">
      <c r="A250" s="3">
        <v>83</v>
      </c>
      <c r="B250" s="5" t="str">
        <f>VLOOKUP(A250,'Raw site info'!A:V, 7, FALSE)</f>
        <v>Cloudy</v>
      </c>
      <c r="C250" t="str">
        <f t="shared" si="4"/>
        <v>083C</v>
      </c>
      <c r="D250" t="s">
        <v>17</v>
      </c>
      <c r="E250">
        <v>36.147979999999997</v>
      </c>
      <c r="F250">
        <v>149.35326000000001</v>
      </c>
      <c r="G250">
        <v>849</v>
      </c>
      <c r="H250">
        <v>83</v>
      </c>
      <c r="I250">
        <v>1</v>
      </c>
      <c r="J250">
        <v>14</v>
      </c>
      <c r="K250" s="1" t="s">
        <v>99</v>
      </c>
      <c r="L250" s="1">
        <f>VLOOKUP(K250, 'Category keys'!$L$1:$M$9, 2, FALSE)</f>
        <v>135</v>
      </c>
      <c r="M250">
        <v>1.3</v>
      </c>
      <c r="N250">
        <v>72.255256723716386</v>
      </c>
    </row>
    <row r="251" spans="1:14" x14ac:dyDescent="0.45">
      <c r="A251" s="3">
        <v>84</v>
      </c>
      <c r="B251" s="5" t="str">
        <f>VLOOKUP(A251,'Raw site info'!A:V, 7, FALSE)</f>
        <v>Sunny</v>
      </c>
      <c r="C251" t="str">
        <f t="shared" si="4"/>
        <v>084A</v>
      </c>
      <c r="D251" t="s">
        <v>44</v>
      </c>
      <c r="E251">
        <v>36.153579999999998</v>
      </c>
      <c r="F251">
        <v>149.34979000000001</v>
      </c>
      <c r="G251">
        <v>825</v>
      </c>
      <c r="H251">
        <v>93</v>
      </c>
      <c r="I251">
        <v>1</v>
      </c>
      <c r="J251">
        <v>12</v>
      </c>
      <c r="K251" s="1" t="s">
        <v>75</v>
      </c>
      <c r="L251" s="1">
        <f>VLOOKUP(K251, 'Category keys'!$L$1:$M$9, 2, FALSE)</f>
        <v>360</v>
      </c>
      <c r="M251">
        <v>1.3</v>
      </c>
      <c r="N251">
        <v>374.12073490813646</v>
      </c>
    </row>
    <row r="252" spans="1:14" x14ac:dyDescent="0.45">
      <c r="A252" s="3">
        <v>84</v>
      </c>
      <c r="B252" s="5" t="str">
        <f>VLOOKUP(A252,'Raw site info'!A:V, 7, FALSE)</f>
        <v>Sunny</v>
      </c>
      <c r="C252" t="str">
        <f t="shared" si="4"/>
        <v>084B</v>
      </c>
      <c r="D252" t="s">
        <v>45</v>
      </c>
      <c r="E252">
        <v>36.153680000000001</v>
      </c>
      <c r="F252">
        <v>149.34970000000001</v>
      </c>
      <c r="G252">
        <v>828</v>
      </c>
      <c r="H252">
        <v>64</v>
      </c>
      <c r="I252">
        <v>1</v>
      </c>
      <c r="J252">
        <v>10</v>
      </c>
      <c r="K252" s="1" t="s">
        <v>75</v>
      </c>
      <c r="L252" s="1">
        <f>VLOOKUP(K252, 'Category keys'!$L$1:$M$9, 2, FALSE)</f>
        <v>360</v>
      </c>
      <c r="M252">
        <v>1.3</v>
      </c>
      <c r="N252">
        <v>1213.0937098844672</v>
      </c>
    </row>
    <row r="253" spans="1:14" x14ac:dyDescent="0.45">
      <c r="A253" s="3">
        <v>84</v>
      </c>
      <c r="B253" s="5" t="str">
        <f>VLOOKUP(A253,'Raw site info'!A:V, 7, FALSE)</f>
        <v>Sunny</v>
      </c>
      <c r="C253" t="str">
        <f t="shared" si="4"/>
        <v>084C</v>
      </c>
      <c r="D253" t="s">
        <v>17</v>
      </c>
      <c r="E253">
        <v>36.153680000000001</v>
      </c>
      <c r="F253">
        <v>149.34971999999999</v>
      </c>
      <c r="G253">
        <v>828</v>
      </c>
      <c r="H253">
        <v>59</v>
      </c>
      <c r="I253">
        <v>1</v>
      </c>
      <c r="J253">
        <v>10</v>
      </c>
      <c r="K253" s="1" t="s">
        <v>100</v>
      </c>
      <c r="L253" s="1">
        <f>VLOOKUP(K253, 'Category keys'!$L$1:$M$9, 2, FALSE)</f>
        <v>270</v>
      </c>
      <c r="M253">
        <v>1.3</v>
      </c>
      <c r="N253">
        <v>34.27748148148148</v>
      </c>
    </row>
    <row r="254" spans="1:14" x14ac:dyDescent="0.45">
      <c r="A254" s="3">
        <v>85</v>
      </c>
      <c r="B254" s="5" t="str">
        <f>VLOOKUP(A254,'Raw site info'!A:V, 7, FALSE)</f>
        <v>Sunny</v>
      </c>
      <c r="C254" t="str">
        <f t="shared" si="4"/>
        <v>085A</v>
      </c>
      <c r="D254" t="s">
        <v>44</v>
      </c>
      <c r="E254">
        <v>36.156280000000002</v>
      </c>
      <c r="F254">
        <v>149.35638</v>
      </c>
      <c r="G254">
        <v>888</v>
      </c>
      <c r="H254">
        <v>127</v>
      </c>
      <c r="I254">
        <v>1</v>
      </c>
      <c r="J254">
        <v>18</v>
      </c>
      <c r="K254" s="1" t="s">
        <v>75</v>
      </c>
      <c r="L254" s="1">
        <f>VLOOKUP(K254, 'Category keys'!$L$1:$M$9, 2, FALSE)</f>
        <v>360</v>
      </c>
      <c r="M254">
        <v>1.3</v>
      </c>
      <c r="N254">
        <v>33.458848843464224</v>
      </c>
    </row>
    <row r="255" spans="1:14" x14ac:dyDescent="0.45">
      <c r="A255" s="3">
        <v>85</v>
      </c>
      <c r="B255" s="5" t="str">
        <f>VLOOKUP(A255,'Raw site info'!A:V, 7, FALSE)</f>
        <v>Sunny</v>
      </c>
      <c r="C255" t="str">
        <f t="shared" si="4"/>
        <v>085B</v>
      </c>
      <c r="D255" t="s">
        <v>45</v>
      </c>
      <c r="E255">
        <v>36.156219999999998</v>
      </c>
      <c r="F255">
        <v>149.35638</v>
      </c>
      <c r="G255">
        <v>893</v>
      </c>
      <c r="H255">
        <v>85</v>
      </c>
      <c r="I255">
        <v>1</v>
      </c>
      <c r="J255">
        <v>3</v>
      </c>
      <c r="K255" s="1" t="s">
        <v>100</v>
      </c>
      <c r="L255" s="1">
        <f>VLOOKUP(K255, 'Category keys'!$L$1:$M$9, 2, FALSE)</f>
        <v>270</v>
      </c>
      <c r="M255">
        <v>1.3</v>
      </c>
      <c r="N255">
        <v>144.78764478764478</v>
      </c>
    </row>
    <row r="256" spans="1:14" x14ac:dyDescent="0.45">
      <c r="A256" s="3">
        <v>85</v>
      </c>
      <c r="B256" s="5" t="str">
        <f>VLOOKUP(A256,'Raw site info'!A:V, 7, FALSE)</f>
        <v>Sunny</v>
      </c>
      <c r="C256" t="str">
        <f t="shared" si="4"/>
        <v>085C</v>
      </c>
      <c r="D256" t="s">
        <v>17</v>
      </c>
      <c r="E256">
        <v>36.156120000000001</v>
      </c>
      <c r="F256">
        <v>149.35632000000001</v>
      </c>
      <c r="G256">
        <v>895</v>
      </c>
      <c r="H256">
        <v>74</v>
      </c>
      <c r="I256">
        <v>1</v>
      </c>
      <c r="J256">
        <v>12</v>
      </c>
      <c r="K256" s="1" t="s">
        <v>73</v>
      </c>
      <c r="L256" s="1">
        <f>VLOOKUP(K256, 'Category keys'!$L$1:$M$9, 2, FALSE)</f>
        <v>180</v>
      </c>
      <c r="M256">
        <v>1.3</v>
      </c>
      <c r="N256">
        <v>19.242807881773398</v>
      </c>
    </row>
    <row r="257" spans="1:14" x14ac:dyDescent="0.45">
      <c r="A257" s="3">
        <v>86</v>
      </c>
      <c r="B257" s="5" t="str">
        <f>VLOOKUP(A257,'Raw site info'!A:V, 7, FALSE)</f>
        <v>Sunny</v>
      </c>
      <c r="C257" t="str">
        <f t="shared" si="4"/>
        <v>086A</v>
      </c>
      <c r="D257" t="s">
        <v>44</v>
      </c>
      <c r="E257">
        <v>36.16525</v>
      </c>
      <c r="F257">
        <v>149.32070999999999</v>
      </c>
      <c r="G257">
        <v>802</v>
      </c>
      <c r="H257">
        <v>152</v>
      </c>
      <c r="I257">
        <v>1</v>
      </c>
      <c r="J257">
        <v>20</v>
      </c>
      <c r="K257" s="1" t="s">
        <v>75</v>
      </c>
      <c r="L257" s="1">
        <f>VLOOKUP(K257, 'Category keys'!$L$1:$M$9, 2, FALSE)</f>
        <v>360</v>
      </c>
      <c r="M257">
        <v>1.3</v>
      </c>
      <c r="N257">
        <v>27.659019812304482</v>
      </c>
    </row>
    <row r="258" spans="1:14" x14ac:dyDescent="0.45">
      <c r="A258" s="3">
        <v>86</v>
      </c>
      <c r="B258" s="5" t="str">
        <f>VLOOKUP(A258,'Raw site info'!A:V, 7, FALSE)</f>
        <v>Sunny</v>
      </c>
      <c r="C258" t="str">
        <f t="shared" si="4"/>
        <v>086B</v>
      </c>
      <c r="D258" t="s">
        <v>45</v>
      </c>
      <c r="E258">
        <v>36.165260000000004</v>
      </c>
      <c r="F258">
        <v>149.32068000000001</v>
      </c>
      <c r="G258">
        <v>804</v>
      </c>
      <c r="H258">
        <v>87</v>
      </c>
      <c r="I258">
        <v>1</v>
      </c>
      <c r="J258">
        <v>16</v>
      </c>
      <c r="K258" s="1" t="s">
        <v>105</v>
      </c>
      <c r="L258" s="1">
        <f>VLOOKUP(K258, 'Category keys'!$L$1:$M$9, 2, FALSE)</f>
        <v>315</v>
      </c>
      <c r="M258">
        <v>1.3</v>
      </c>
      <c r="N258">
        <v>1176.6581632653063</v>
      </c>
    </row>
    <row r="259" spans="1:14" x14ac:dyDescent="0.45">
      <c r="A259" s="3">
        <v>86</v>
      </c>
      <c r="B259" s="5" t="str">
        <f>VLOOKUP(A259,'Raw site info'!A:V, 7, FALSE)</f>
        <v>Sunny</v>
      </c>
      <c r="C259" t="str">
        <f t="shared" si="4"/>
        <v>086C</v>
      </c>
      <c r="D259" t="s">
        <v>17</v>
      </c>
      <c r="E259">
        <v>36.16527</v>
      </c>
      <c r="F259">
        <v>149.32069000000001</v>
      </c>
      <c r="G259">
        <v>805</v>
      </c>
      <c r="H259">
        <v>59</v>
      </c>
      <c r="I259">
        <v>2</v>
      </c>
      <c r="J259">
        <v>16</v>
      </c>
      <c r="K259" s="1" t="s">
        <v>76</v>
      </c>
      <c r="L259" s="1">
        <f>VLOOKUP(K259, 'Category keys'!$L$1:$M$9, 2, FALSE)</f>
        <v>90</v>
      </c>
      <c r="M259">
        <v>1.3</v>
      </c>
      <c r="N259" t="s">
        <v>152</v>
      </c>
    </row>
    <row r="260" spans="1:14" x14ac:dyDescent="0.45">
      <c r="A260" s="3">
        <v>87</v>
      </c>
      <c r="B260" s="5" t="str">
        <f>VLOOKUP(A260,'Raw site info'!A:V, 7, FALSE)</f>
        <v>Cloudy</v>
      </c>
      <c r="C260" t="str">
        <f t="shared" si="4"/>
        <v>087A</v>
      </c>
      <c r="D260" t="s">
        <v>44</v>
      </c>
      <c r="E260">
        <v>36.107170000000004</v>
      </c>
      <c r="F260">
        <v>149.37729999999999</v>
      </c>
      <c r="G260">
        <v>1008</v>
      </c>
      <c r="H260">
        <v>119</v>
      </c>
      <c r="I260">
        <v>1</v>
      </c>
      <c r="J260">
        <v>16</v>
      </c>
      <c r="K260" s="1" t="s">
        <v>100</v>
      </c>
      <c r="L260" s="1">
        <f>VLOOKUP(K260, 'Category keys'!$L$1:$M$9, 2, FALSE)</f>
        <v>270</v>
      </c>
      <c r="M260">
        <v>1.3</v>
      </c>
      <c r="N260">
        <v>28.607089365951069</v>
      </c>
    </row>
    <row r="261" spans="1:14" x14ac:dyDescent="0.45">
      <c r="A261" s="3">
        <v>87</v>
      </c>
      <c r="B261" s="5" t="str">
        <f>VLOOKUP(A261,'Raw site info'!A:V, 7, FALSE)</f>
        <v>Cloudy</v>
      </c>
      <c r="C261" t="str">
        <f t="shared" si="4"/>
        <v>087B</v>
      </c>
      <c r="D261" t="s">
        <v>45</v>
      </c>
      <c r="E261">
        <v>36.107120000000002</v>
      </c>
      <c r="F261">
        <v>149.37728999999999</v>
      </c>
      <c r="G261">
        <v>1011</v>
      </c>
      <c r="H261">
        <v>162</v>
      </c>
      <c r="I261">
        <v>1</v>
      </c>
      <c r="J261">
        <v>18</v>
      </c>
      <c r="K261" s="1" t="s">
        <v>76</v>
      </c>
      <c r="L261" s="1">
        <f>VLOOKUP(K261, 'Category keys'!$L$1:$M$9, 2, FALSE)</f>
        <v>90</v>
      </c>
      <c r="M261">
        <v>1.3</v>
      </c>
      <c r="N261">
        <v>82.909000989119676</v>
      </c>
    </row>
    <row r="262" spans="1:14" x14ac:dyDescent="0.45">
      <c r="A262" s="3">
        <v>87</v>
      </c>
      <c r="B262" s="5" t="str">
        <f>VLOOKUP(A262,'Raw site info'!A:V, 7, FALSE)</f>
        <v>Cloudy</v>
      </c>
      <c r="C262" t="str">
        <f t="shared" si="4"/>
        <v>087C</v>
      </c>
      <c r="D262" t="s">
        <v>17</v>
      </c>
      <c r="E262">
        <v>36.107259999999997</v>
      </c>
      <c r="F262">
        <v>149.37733</v>
      </c>
      <c r="G262">
        <v>1012</v>
      </c>
      <c r="H262">
        <v>84</v>
      </c>
      <c r="I262">
        <v>1</v>
      </c>
      <c r="J262">
        <v>16</v>
      </c>
      <c r="K262" s="1" t="s">
        <v>75</v>
      </c>
      <c r="L262" s="1">
        <f>VLOOKUP(K262, 'Category keys'!$L$1:$M$9, 2, FALSE)</f>
        <v>360</v>
      </c>
      <c r="M262">
        <v>1.3</v>
      </c>
      <c r="N262">
        <v>239.88981390793342</v>
      </c>
    </row>
    <row r="263" spans="1:14" x14ac:dyDescent="0.45">
      <c r="A263" s="3">
        <v>88</v>
      </c>
      <c r="B263" s="5" t="str">
        <f>VLOOKUP(A263,'Raw site info'!A:V, 7, FALSE)</f>
        <v>Sunny</v>
      </c>
      <c r="C263" t="str">
        <f t="shared" si="4"/>
        <v>088A</v>
      </c>
      <c r="D263" t="s">
        <v>44</v>
      </c>
      <c r="E263">
        <v>36.090400000000002</v>
      </c>
      <c r="F263">
        <v>149.33427</v>
      </c>
      <c r="G263">
        <v>1053</v>
      </c>
      <c r="H263">
        <v>123</v>
      </c>
      <c r="I263">
        <v>1</v>
      </c>
      <c r="J263">
        <v>14</v>
      </c>
      <c r="K263" s="1" t="s">
        <v>76</v>
      </c>
      <c r="L263" s="1">
        <f>VLOOKUP(K263, 'Category keys'!$L$1:$M$9, 2, FALSE)</f>
        <v>90</v>
      </c>
      <c r="M263">
        <v>1.3</v>
      </c>
      <c r="N263">
        <v>43.844944997380829</v>
      </c>
    </row>
    <row r="264" spans="1:14" x14ac:dyDescent="0.45">
      <c r="A264" s="3">
        <v>88</v>
      </c>
      <c r="B264" s="5" t="str">
        <f>VLOOKUP(A264,'Raw site info'!A:V, 7, FALSE)</f>
        <v>Sunny</v>
      </c>
      <c r="C264" t="str">
        <f t="shared" si="4"/>
        <v>088B</v>
      </c>
      <c r="D264" t="s">
        <v>45</v>
      </c>
      <c r="E264">
        <v>36.09046</v>
      </c>
      <c r="F264">
        <v>149.33417</v>
      </c>
      <c r="G264">
        <v>1052</v>
      </c>
      <c r="H264">
        <v>105</v>
      </c>
      <c r="I264">
        <v>1</v>
      </c>
      <c r="J264">
        <v>14</v>
      </c>
      <c r="K264" s="1" t="s">
        <v>75</v>
      </c>
      <c r="L264" s="1">
        <f>VLOOKUP(K264, 'Category keys'!$L$1:$M$9, 2, FALSE)</f>
        <v>360</v>
      </c>
      <c r="M264">
        <v>1.3</v>
      </c>
      <c r="N264">
        <v>28.749776896380769</v>
      </c>
    </row>
    <row r="265" spans="1:14" x14ac:dyDescent="0.45">
      <c r="A265" s="3">
        <v>88</v>
      </c>
      <c r="B265" s="5" t="str">
        <f>VLOOKUP(A265,'Raw site info'!A:V, 7, FALSE)</f>
        <v>Sunny</v>
      </c>
      <c r="C265" t="str">
        <f t="shared" si="4"/>
        <v>088C</v>
      </c>
      <c r="D265" t="s">
        <v>17</v>
      </c>
      <c r="E265">
        <v>36.090420000000002</v>
      </c>
      <c r="F265">
        <v>149.33417</v>
      </c>
      <c r="G265">
        <v>1051</v>
      </c>
      <c r="H265">
        <v>77</v>
      </c>
      <c r="I265">
        <v>1</v>
      </c>
      <c r="J265">
        <v>10</v>
      </c>
      <c r="K265" s="1" t="s">
        <v>75</v>
      </c>
      <c r="L265" s="1">
        <f>VLOOKUP(K265, 'Category keys'!$L$1:$M$9, 2, FALSE)</f>
        <v>360</v>
      </c>
      <c r="M265">
        <v>1.3</v>
      </c>
      <c r="N265">
        <v>75.603087649402397</v>
      </c>
    </row>
    <row r="266" spans="1:14" x14ac:dyDescent="0.45">
      <c r="A266" s="3">
        <v>89</v>
      </c>
      <c r="B266" s="5" t="str">
        <f>VLOOKUP(A266,'Raw site info'!A:V, 7, FALSE)</f>
        <v>Sunny</v>
      </c>
      <c r="C266" t="str">
        <f t="shared" si="4"/>
        <v>089A</v>
      </c>
      <c r="D266" t="s">
        <v>44</v>
      </c>
      <c r="E266">
        <v>36.104438000000002</v>
      </c>
      <c r="F266">
        <v>149.33680000000001</v>
      </c>
      <c r="G266">
        <v>1037</v>
      </c>
      <c r="H266">
        <v>175</v>
      </c>
      <c r="I266">
        <v>1</v>
      </c>
      <c r="J266">
        <v>10</v>
      </c>
      <c r="K266" s="1" t="s">
        <v>100</v>
      </c>
      <c r="L266" s="1">
        <f>VLOOKUP(K266, 'Category keys'!$L$1:$M$9, 2, FALSE)</f>
        <v>270</v>
      </c>
      <c r="M266">
        <v>1.3</v>
      </c>
      <c r="N266">
        <v>130.54973821989529</v>
      </c>
    </row>
    <row r="267" spans="1:14" x14ac:dyDescent="0.45">
      <c r="A267" s="3">
        <v>89</v>
      </c>
      <c r="B267" s="5" t="str">
        <f>VLOOKUP(A267,'Raw site info'!A:V, 7, FALSE)</f>
        <v>Sunny</v>
      </c>
      <c r="C267" t="str">
        <f t="shared" si="4"/>
        <v>089B</v>
      </c>
      <c r="D267" t="s">
        <v>45</v>
      </c>
      <c r="E267">
        <v>36.10445</v>
      </c>
      <c r="F267">
        <v>149.33690000000001</v>
      </c>
      <c r="G267">
        <v>1041</v>
      </c>
      <c r="H267">
        <v>126</v>
      </c>
      <c r="I267">
        <v>1</v>
      </c>
      <c r="J267">
        <v>10</v>
      </c>
      <c r="K267" s="1" t="s">
        <v>100</v>
      </c>
      <c r="L267" s="1">
        <f>VLOOKUP(K267, 'Category keys'!$L$1:$M$9, 2, FALSE)</f>
        <v>270</v>
      </c>
      <c r="M267">
        <v>1.3</v>
      </c>
      <c r="N267">
        <v>32.687005928853758</v>
      </c>
    </row>
    <row r="268" spans="1:14" x14ac:dyDescent="0.45">
      <c r="A268" s="3">
        <v>89</v>
      </c>
      <c r="B268" s="5" t="str">
        <f>VLOOKUP(A268,'Raw site info'!A:V, 7, FALSE)</f>
        <v>Sunny</v>
      </c>
      <c r="C268" t="str">
        <f t="shared" si="4"/>
        <v>089C</v>
      </c>
      <c r="D268" t="s">
        <v>17</v>
      </c>
      <c r="E268">
        <v>36.104489999999998</v>
      </c>
      <c r="F268">
        <v>149.33674999999999</v>
      </c>
      <c r="G268">
        <v>1039</v>
      </c>
      <c r="H268">
        <v>79</v>
      </c>
      <c r="I268">
        <v>1</v>
      </c>
      <c r="J268">
        <v>10</v>
      </c>
      <c r="K268" s="1" t="s">
        <v>100</v>
      </c>
      <c r="L268" s="1">
        <f>VLOOKUP(K268, 'Category keys'!$L$1:$M$9, 2, FALSE)</f>
        <v>270</v>
      </c>
      <c r="M268">
        <v>1.3</v>
      </c>
      <c r="N268">
        <v>39.5203348104382</v>
      </c>
    </row>
    <row r="269" spans="1:14" x14ac:dyDescent="0.45">
      <c r="A269" s="3">
        <v>90</v>
      </c>
      <c r="B269" s="5" t="str">
        <f>VLOOKUP(A269,'Raw site info'!A:V, 7, FALSE)</f>
        <v>Sunny</v>
      </c>
      <c r="C269" t="str">
        <f t="shared" si="4"/>
        <v>090A</v>
      </c>
      <c r="D269" t="s">
        <v>44</v>
      </c>
      <c r="E269">
        <v>36.104410000000001</v>
      </c>
      <c r="F269">
        <v>149.34422000000001</v>
      </c>
      <c r="G269">
        <v>1033</v>
      </c>
      <c r="H269">
        <v>93</v>
      </c>
      <c r="I269">
        <v>2</v>
      </c>
      <c r="J269">
        <v>10</v>
      </c>
      <c r="K269" s="1" t="s">
        <v>75</v>
      </c>
      <c r="L269" s="1">
        <f>VLOOKUP(K269, 'Category keys'!$L$1:$M$9, 2, FALSE)</f>
        <v>360</v>
      </c>
      <c r="M269">
        <v>1.3</v>
      </c>
      <c r="N269">
        <v>21.870047543581617</v>
      </c>
    </row>
    <row r="270" spans="1:14" x14ac:dyDescent="0.45">
      <c r="A270" s="3">
        <v>90</v>
      </c>
      <c r="B270" s="5" t="str">
        <f>VLOOKUP(A270,'Raw site info'!A:V, 7, FALSE)</f>
        <v>Sunny</v>
      </c>
      <c r="C270" t="str">
        <f t="shared" si="4"/>
        <v>090B</v>
      </c>
      <c r="D270" t="s">
        <v>45</v>
      </c>
      <c r="E270">
        <v>36.104340000000001</v>
      </c>
      <c r="F270">
        <v>149.34422000000001</v>
      </c>
      <c r="G270">
        <v>1032</v>
      </c>
      <c r="H270">
        <v>39</v>
      </c>
      <c r="I270">
        <v>1</v>
      </c>
      <c r="J270">
        <v>6</v>
      </c>
      <c r="K270" s="1" t="s">
        <v>73</v>
      </c>
      <c r="L270" s="1">
        <f>VLOOKUP(K270, 'Category keys'!$L$1:$M$9, 2, FALSE)</f>
        <v>180</v>
      </c>
      <c r="M270">
        <v>1.3</v>
      </c>
      <c r="N270">
        <v>94.102885821831876</v>
      </c>
    </row>
    <row r="271" spans="1:14" x14ac:dyDescent="0.45">
      <c r="A271" s="3">
        <v>90</v>
      </c>
      <c r="B271" s="5" t="str">
        <f>VLOOKUP(A271,'Raw site info'!A:V, 7, FALSE)</f>
        <v>Sunny</v>
      </c>
      <c r="C271" t="str">
        <f t="shared" si="4"/>
        <v>090C</v>
      </c>
      <c r="D271" t="s">
        <v>17</v>
      </c>
      <c r="E271">
        <v>36.104340000000001</v>
      </c>
      <c r="F271">
        <v>149.34426999999999</v>
      </c>
      <c r="G271">
        <v>1032</v>
      </c>
      <c r="H271">
        <v>38</v>
      </c>
      <c r="I271">
        <v>1</v>
      </c>
      <c r="J271">
        <v>7</v>
      </c>
      <c r="K271" s="1" t="s">
        <v>100</v>
      </c>
      <c r="L271" s="1">
        <f>VLOOKUP(K271, 'Category keys'!$L$1:$M$9, 2, FALSE)</f>
        <v>270</v>
      </c>
      <c r="M271">
        <v>1.3</v>
      </c>
      <c r="N271">
        <v>31.335576447303314</v>
      </c>
    </row>
    <row r="272" spans="1:14" x14ac:dyDescent="0.45">
      <c r="A272" s="3">
        <v>91</v>
      </c>
      <c r="B272" s="5" t="str">
        <f>VLOOKUP(A272,'Raw site info'!A:V, 7, FALSE)</f>
        <v>Sunny</v>
      </c>
      <c r="C272" t="str">
        <f t="shared" si="4"/>
        <v>091A</v>
      </c>
      <c r="D272" t="s">
        <v>44</v>
      </c>
      <c r="E272">
        <v>36.066029999999998</v>
      </c>
      <c r="F272">
        <v>149.34665000000001</v>
      </c>
      <c r="G272">
        <v>898</v>
      </c>
      <c r="H272">
        <v>209</v>
      </c>
      <c r="I272">
        <v>1</v>
      </c>
      <c r="J272">
        <v>20</v>
      </c>
      <c r="K272" s="1" t="s">
        <v>76</v>
      </c>
      <c r="L272" s="1">
        <f>VLOOKUP(K272, 'Category keys'!$L$1:$M$9, 2, FALSE)</f>
        <v>90</v>
      </c>
      <c r="M272">
        <v>1.3</v>
      </c>
      <c r="N272">
        <v>33.940719144800774</v>
      </c>
    </row>
    <row r="273" spans="1:14" x14ac:dyDescent="0.45">
      <c r="A273" s="3">
        <v>91</v>
      </c>
      <c r="B273" s="5" t="str">
        <f>VLOOKUP(A273,'Raw site info'!A:V, 7, FALSE)</f>
        <v>Sunny</v>
      </c>
      <c r="C273" t="str">
        <f t="shared" si="4"/>
        <v>091B</v>
      </c>
      <c r="D273" t="s">
        <v>45</v>
      </c>
      <c r="E273">
        <v>36.066139999999997</v>
      </c>
      <c r="F273">
        <v>149.34691000000001</v>
      </c>
      <c r="G273">
        <v>899</v>
      </c>
      <c r="H273">
        <v>118</v>
      </c>
      <c r="I273">
        <v>1</v>
      </c>
      <c r="J273">
        <v>16</v>
      </c>
      <c r="K273" s="1" t="s">
        <v>75</v>
      </c>
      <c r="L273" s="1">
        <f>VLOOKUP(K273, 'Category keys'!$L$1:$M$9, 2, FALSE)</f>
        <v>360</v>
      </c>
      <c r="M273">
        <v>1.3</v>
      </c>
      <c r="N273">
        <v>365.625</v>
      </c>
    </row>
    <row r="274" spans="1:14" x14ac:dyDescent="0.45">
      <c r="A274" s="3">
        <v>91</v>
      </c>
      <c r="B274" s="5" t="str">
        <f>VLOOKUP(A274,'Raw site info'!A:V, 7, FALSE)</f>
        <v>Sunny</v>
      </c>
      <c r="C274" t="str">
        <f t="shared" si="4"/>
        <v>091C</v>
      </c>
      <c r="D274" t="s">
        <v>17</v>
      </c>
      <c r="E274">
        <v>36.066110000000002</v>
      </c>
      <c r="F274">
        <v>149.34694999999999</v>
      </c>
      <c r="G274">
        <v>899</v>
      </c>
      <c r="H274">
        <v>53</v>
      </c>
      <c r="I274">
        <v>1</v>
      </c>
      <c r="J274">
        <v>8</v>
      </c>
      <c r="K274" s="1" t="s">
        <v>73</v>
      </c>
      <c r="L274" s="1">
        <f>VLOOKUP(K274, 'Category keys'!$L$1:$M$9, 2, FALSE)</f>
        <v>180</v>
      </c>
      <c r="M274">
        <v>1.3</v>
      </c>
      <c r="N274">
        <v>62.563645368994557</v>
      </c>
    </row>
    <row r="275" spans="1:14" x14ac:dyDescent="0.45">
      <c r="A275" s="3">
        <v>92</v>
      </c>
      <c r="B275" s="5" t="str">
        <f>VLOOKUP(A275,'Raw site info'!A:V, 7, FALSE)</f>
        <v>Sunny</v>
      </c>
      <c r="C275" t="str">
        <f t="shared" si="4"/>
        <v>092A</v>
      </c>
      <c r="D275" t="s">
        <v>44</v>
      </c>
      <c r="E275">
        <v>36.07179</v>
      </c>
      <c r="F275">
        <v>149.33525</v>
      </c>
      <c r="G275">
        <v>926</v>
      </c>
      <c r="H275">
        <v>105</v>
      </c>
      <c r="I275">
        <v>1</v>
      </c>
      <c r="J275">
        <v>18</v>
      </c>
      <c r="K275" s="1" t="s">
        <v>75</v>
      </c>
      <c r="L275" s="1">
        <f>VLOOKUP(K275, 'Category keys'!$L$1:$M$9, 2, FALSE)</f>
        <v>360</v>
      </c>
      <c r="M275">
        <v>1.3</v>
      </c>
      <c r="N275">
        <v>18.299353555445052</v>
      </c>
    </row>
    <row r="276" spans="1:14" x14ac:dyDescent="0.45">
      <c r="A276" s="3">
        <v>92</v>
      </c>
      <c r="B276" s="5" t="str">
        <f>VLOOKUP(A276,'Raw site info'!A:V, 7, FALSE)</f>
        <v>Sunny</v>
      </c>
      <c r="C276" t="str">
        <f t="shared" si="4"/>
        <v>092B</v>
      </c>
      <c r="D276" t="s">
        <v>45</v>
      </c>
      <c r="E276">
        <v>36.071820000000002</v>
      </c>
      <c r="F276">
        <v>149.33519000000001</v>
      </c>
      <c r="G276">
        <v>926</v>
      </c>
      <c r="H276">
        <v>79</v>
      </c>
      <c r="I276">
        <v>1</v>
      </c>
      <c r="J276">
        <v>14</v>
      </c>
      <c r="K276" s="1" t="s">
        <v>73</v>
      </c>
      <c r="L276" s="1">
        <f>VLOOKUP(K276, 'Category keys'!$L$1:$M$9, 2, FALSE)</f>
        <v>180</v>
      </c>
      <c r="M276">
        <v>1.3</v>
      </c>
      <c r="N276">
        <v>95.286064769381738</v>
      </c>
    </row>
    <row r="277" spans="1:14" x14ac:dyDescent="0.45">
      <c r="A277" s="3">
        <v>92</v>
      </c>
      <c r="B277" s="5" t="str">
        <f>VLOOKUP(A277,'Raw site info'!A:V, 7, FALSE)</f>
        <v>Sunny</v>
      </c>
      <c r="C277" t="str">
        <f t="shared" si="4"/>
        <v>092C</v>
      </c>
      <c r="D277" t="s">
        <v>17</v>
      </c>
      <c r="E277">
        <v>36.072009999999999</v>
      </c>
      <c r="F277">
        <v>149.33542</v>
      </c>
      <c r="G277">
        <v>933</v>
      </c>
      <c r="H277">
        <v>103</v>
      </c>
      <c r="I277">
        <v>1</v>
      </c>
      <c r="J277">
        <v>16</v>
      </c>
      <c r="K277" s="1" t="s">
        <v>76</v>
      </c>
      <c r="L277" s="1">
        <f>VLOOKUP(K277, 'Category keys'!$L$1:$M$9, 2, FALSE)</f>
        <v>90</v>
      </c>
      <c r="M277">
        <v>1.3</v>
      </c>
      <c r="N277">
        <v>73.407920792079196</v>
      </c>
    </row>
    <row r="278" spans="1:14" x14ac:dyDescent="0.45">
      <c r="A278" s="3">
        <v>93</v>
      </c>
      <c r="B278" s="5" t="str">
        <f>VLOOKUP(A278,'Raw site info'!A:V, 7, FALSE)</f>
        <v>Sunny</v>
      </c>
      <c r="C278" t="str">
        <f t="shared" si="4"/>
        <v>093A</v>
      </c>
      <c r="D278" t="s">
        <v>44</v>
      </c>
      <c r="E278" s="1">
        <v>36.076439999999998</v>
      </c>
      <c r="F278">
        <v>149.33475000000001</v>
      </c>
      <c r="G278">
        <v>968</v>
      </c>
      <c r="H278">
        <v>75</v>
      </c>
      <c r="I278">
        <v>1</v>
      </c>
      <c r="J278">
        <v>14</v>
      </c>
      <c r="K278" s="1" t="s">
        <v>75</v>
      </c>
      <c r="L278" s="1">
        <f>VLOOKUP(K278, 'Category keys'!$L$1:$M$9, 2, FALSE)</f>
        <v>360</v>
      </c>
      <c r="M278">
        <v>1.3</v>
      </c>
      <c r="N278">
        <v>53.007322175732213</v>
      </c>
    </row>
    <row r="279" spans="1:14" x14ac:dyDescent="0.45">
      <c r="A279" s="3">
        <v>93</v>
      </c>
      <c r="B279" s="5" t="str">
        <f>VLOOKUP(A279,'Raw site info'!A:V, 7, FALSE)</f>
        <v>Sunny</v>
      </c>
      <c r="C279" t="str">
        <f t="shared" si="4"/>
        <v>093B</v>
      </c>
      <c r="D279" t="s">
        <v>45</v>
      </c>
      <c r="E279">
        <v>36.076419999999999</v>
      </c>
      <c r="F279">
        <v>149.3347</v>
      </c>
      <c r="G279">
        <v>967</v>
      </c>
      <c r="H279">
        <v>47</v>
      </c>
      <c r="I279">
        <v>1</v>
      </c>
      <c r="J279">
        <v>10</v>
      </c>
      <c r="K279" s="1" t="s">
        <v>73</v>
      </c>
      <c r="L279" s="1">
        <f>VLOOKUP(K279, 'Category keys'!$L$1:$M$9, 2, FALSE)</f>
        <v>180</v>
      </c>
      <c r="M279">
        <v>1.3</v>
      </c>
      <c r="N279">
        <v>22.477341834232469</v>
      </c>
    </row>
    <row r="280" spans="1:14" x14ac:dyDescent="0.45">
      <c r="A280" s="3">
        <v>93</v>
      </c>
      <c r="B280" s="5" t="str">
        <f>VLOOKUP(A280,'Raw site info'!A:V, 7, FALSE)</f>
        <v>Sunny</v>
      </c>
      <c r="C280" t="str">
        <f t="shared" si="4"/>
        <v>093C</v>
      </c>
      <c r="D280" t="s">
        <v>17</v>
      </c>
      <c r="E280">
        <v>36.076410000000003</v>
      </c>
      <c r="F280">
        <v>149.33481</v>
      </c>
      <c r="G280">
        <v>967</v>
      </c>
      <c r="H280">
        <v>45</v>
      </c>
      <c r="I280">
        <v>1</v>
      </c>
      <c r="J280">
        <v>10</v>
      </c>
      <c r="K280" s="1" t="s">
        <v>75</v>
      </c>
      <c r="L280" s="1">
        <f>VLOOKUP(K280, 'Category keys'!$L$1:$M$9, 2, FALSE)</f>
        <v>360</v>
      </c>
      <c r="M280">
        <v>1.3</v>
      </c>
      <c r="N280">
        <v>39.259744094488191</v>
      </c>
    </row>
    <row r="281" spans="1:14" x14ac:dyDescent="0.45">
      <c r="A281" s="3">
        <v>94</v>
      </c>
      <c r="B281" s="5" t="str">
        <f>VLOOKUP(A281,'Raw site info'!A:V, 7, FALSE)</f>
        <v>Cloudy</v>
      </c>
      <c r="C281" t="str">
        <f t="shared" si="4"/>
        <v>094A</v>
      </c>
      <c r="D281" t="s">
        <v>44</v>
      </c>
      <c r="E281">
        <v>36.078440000000001</v>
      </c>
      <c r="F281">
        <v>149.33985999999999</v>
      </c>
      <c r="G281">
        <v>1001</v>
      </c>
      <c r="H281">
        <v>129</v>
      </c>
      <c r="I281">
        <v>1</v>
      </c>
      <c r="J281">
        <v>20</v>
      </c>
      <c r="K281" s="1" t="s">
        <v>76</v>
      </c>
      <c r="L281" s="1">
        <f>VLOOKUP(K281, 'Category keys'!$L$1:$M$9, 2, FALSE)</f>
        <v>90</v>
      </c>
      <c r="M281">
        <v>1.3</v>
      </c>
      <c r="N281">
        <v>31.390243902439028</v>
      </c>
    </row>
    <row r="282" spans="1:14" x14ac:dyDescent="0.45">
      <c r="A282" s="3">
        <v>94</v>
      </c>
      <c r="B282" s="5" t="str">
        <f>VLOOKUP(A282,'Raw site info'!A:V, 7, FALSE)</f>
        <v>Cloudy</v>
      </c>
      <c r="C282" t="str">
        <f t="shared" si="4"/>
        <v>094B</v>
      </c>
      <c r="D282" t="s">
        <v>45</v>
      </c>
      <c r="E282">
        <v>36.078409999999998</v>
      </c>
      <c r="F282">
        <v>149.33992000000001</v>
      </c>
      <c r="G282">
        <v>1004</v>
      </c>
      <c r="H282">
        <v>85</v>
      </c>
      <c r="I282">
        <v>1</v>
      </c>
      <c r="J282">
        <v>16</v>
      </c>
      <c r="K282" s="1" t="s">
        <v>75</v>
      </c>
      <c r="L282" s="1">
        <f>VLOOKUP(K282, 'Category keys'!$L$1:$M$9, 2, FALSE)</f>
        <v>360</v>
      </c>
      <c r="M282">
        <v>1.3</v>
      </c>
      <c r="N282">
        <v>125.56407718951014</v>
      </c>
    </row>
    <row r="283" spans="1:14" x14ac:dyDescent="0.45">
      <c r="A283" s="3">
        <v>94</v>
      </c>
      <c r="B283" s="5" t="str">
        <f>VLOOKUP(A283,'Raw site info'!A:V, 7, FALSE)</f>
        <v>Cloudy</v>
      </c>
      <c r="C283" t="str">
        <f t="shared" si="4"/>
        <v>094C</v>
      </c>
      <c r="D283" t="s">
        <v>17</v>
      </c>
      <c r="E283">
        <v>36.078420000000001</v>
      </c>
      <c r="F283">
        <v>149.33971</v>
      </c>
      <c r="G283">
        <v>1002</v>
      </c>
      <c r="H283">
        <v>105</v>
      </c>
      <c r="I283">
        <v>1</v>
      </c>
      <c r="J283">
        <v>20</v>
      </c>
      <c r="K283" s="1" t="s">
        <v>99</v>
      </c>
      <c r="L283" s="1">
        <f>VLOOKUP(K283, 'Category keys'!$L$1:$M$9, 2, FALSE)</f>
        <v>135</v>
      </c>
      <c r="M283">
        <v>1.3</v>
      </c>
      <c r="N283">
        <v>96.757248157248171</v>
      </c>
    </row>
    <row r="284" spans="1:14" x14ac:dyDescent="0.45">
      <c r="A284" s="3">
        <v>95</v>
      </c>
      <c r="B284" s="5" t="str">
        <f>VLOOKUP(A284,'Raw site info'!A:V, 7, FALSE)</f>
        <v>Cloudy</v>
      </c>
      <c r="C284" t="str">
        <f t="shared" si="4"/>
        <v>095A</v>
      </c>
      <c r="D284" t="s">
        <v>44</v>
      </c>
      <c r="E284">
        <v>36.08287</v>
      </c>
      <c r="F284">
        <v>149.34640999999999</v>
      </c>
      <c r="G284">
        <v>984</v>
      </c>
      <c r="H284">
        <v>54</v>
      </c>
      <c r="I284">
        <v>2</v>
      </c>
      <c r="J284">
        <v>16</v>
      </c>
      <c r="K284" s="1" t="s">
        <v>76</v>
      </c>
      <c r="L284" s="1">
        <f>VLOOKUP(K284, 'Category keys'!$L$1:$M$9, 2, FALSE)</f>
        <v>90</v>
      </c>
      <c r="M284">
        <v>1.3</v>
      </c>
      <c r="N284">
        <v>190.01048767697955</v>
      </c>
    </row>
    <row r="285" spans="1:14" x14ac:dyDescent="0.45">
      <c r="A285" s="3">
        <v>95</v>
      </c>
      <c r="B285" s="5" t="str">
        <f>VLOOKUP(A285,'Raw site info'!A:V, 7, FALSE)</f>
        <v>Cloudy</v>
      </c>
      <c r="C285" t="str">
        <f t="shared" si="4"/>
        <v>095B</v>
      </c>
      <c r="D285" t="s">
        <v>45</v>
      </c>
      <c r="E285">
        <v>36.082929999999998</v>
      </c>
      <c r="F285">
        <v>149.34630999999999</v>
      </c>
      <c r="G285">
        <v>987</v>
      </c>
      <c r="H285">
        <v>48</v>
      </c>
      <c r="I285">
        <v>2</v>
      </c>
      <c r="J285">
        <v>10</v>
      </c>
      <c r="K285" s="1" t="s">
        <v>73</v>
      </c>
      <c r="L285" s="1">
        <f>VLOOKUP(K285, 'Category keys'!$L$1:$M$9, 2, FALSE)</f>
        <v>180</v>
      </c>
      <c r="M285">
        <v>1.3</v>
      </c>
      <c r="N285">
        <v>39.772347740667975</v>
      </c>
    </row>
    <row r="286" spans="1:14" x14ac:dyDescent="0.45">
      <c r="A286" s="3">
        <v>95</v>
      </c>
      <c r="B286" s="5" t="str">
        <f>VLOOKUP(A286,'Raw site info'!A:V, 7, FALSE)</f>
        <v>Cloudy</v>
      </c>
      <c r="C286" t="str">
        <f t="shared" ref="C286:C298" si="5">CONCATENATE("0",A286,D286)</f>
        <v>095C</v>
      </c>
      <c r="D286" t="s">
        <v>17</v>
      </c>
      <c r="E286">
        <v>36.082819999999998</v>
      </c>
      <c r="F286">
        <v>149.34644</v>
      </c>
      <c r="G286">
        <v>987</v>
      </c>
      <c r="H286">
        <v>61</v>
      </c>
      <c r="I286">
        <v>1</v>
      </c>
      <c r="J286">
        <v>12</v>
      </c>
      <c r="K286" s="1" t="s">
        <v>75</v>
      </c>
      <c r="L286" s="1">
        <f>VLOOKUP(K286, 'Category keys'!$L$1:$M$9, 2, FALSE)</f>
        <v>360</v>
      </c>
      <c r="M286">
        <v>1.3</v>
      </c>
      <c r="N286">
        <v>14.814194499017683</v>
      </c>
    </row>
    <row r="287" spans="1:14" x14ac:dyDescent="0.45">
      <c r="A287" s="3">
        <v>96</v>
      </c>
      <c r="B287" s="5" t="str">
        <f>VLOOKUP(A287,'Raw site info'!A:V, 7, FALSE)</f>
        <v>Sunny</v>
      </c>
      <c r="C287" t="str">
        <f t="shared" si="5"/>
        <v>096A</v>
      </c>
      <c r="D287" t="s">
        <v>44</v>
      </c>
      <c r="E287">
        <v>36.169519999999999</v>
      </c>
      <c r="F287">
        <v>149.38997000000001</v>
      </c>
      <c r="G287">
        <v>795</v>
      </c>
      <c r="H287">
        <v>143</v>
      </c>
      <c r="I287">
        <v>1</v>
      </c>
      <c r="J287">
        <v>18</v>
      </c>
      <c r="K287" s="1" t="s">
        <v>75</v>
      </c>
      <c r="L287" s="1">
        <f>VLOOKUP(K287, 'Category keys'!$L$1:$M$9, 2, FALSE)</f>
        <v>360</v>
      </c>
      <c r="M287">
        <v>1.3</v>
      </c>
      <c r="N287">
        <v>126.58321060382919</v>
      </c>
    </row>
    <row r="288" spans="1:14" x14ac:dyDescent="0.45">
      <c r="A288" s="3">
        <v>96</v>
      </c>
      <c r="B288" s="5" t="str">
        <f>VLOOKUP(A288,'Raw site info'!A:V, 7, FALSE)</f>
        <v>Sunny</v>
      </c>
      <c r="C288" t="str">
        <f t="shared" si="5"/>
        <v>096B</v>
      </c>
      <c r="D288" t="s">
        <v>45</v>
      </c>
      <c r="E288">
        <v>36.16948</v>
      </c>
      <c r="F288">
        <v>149.38994</v>
      </c>
      <c r="G288">
        <v>791</v>
      </c>
      <c r="H288">
        <v>137</v>
      </c>
      <c r="I288">
        <v>1</v>
      </c>
      <c r="J288">
        <v>18</v>
      </c>
      <c r="K288" s="1" t="s">
        <v>73</v>
      </c>
      <c r="L288" s="1">
        <f>VLOOKUP(K288, 'Category keys'!$L$1:$M$9, 2, FALSE)</f>
        <v>180</v>
      </c>
      <c r="M288">
        <v>1.3</v>
      </c>
      <c r="N288">
        <v>447.3350253807107</v>
      </c>
    </row>
    <row r="289" spans="1:14" x14ac:dyDescent="0.45">
      <c r="A289" s="3">
        <v>96</v>
      </c>
      <c r="B289" s="5" t="str">
        <f>VLOOKUP(A289,'Raw site info'!A:V, 7, FALSE)</f>
        <v>Sunny</v>
      </c>
      <c r="C289" t="str">
        <f t="shared" si="5"/>
        <v>096C</v>
      </c>
      <c r="D289" t="s">
        <v>17</v>
      </c>
      <c r="E289">
        <v>36.169609999999999</v>
      </c>
      <c r="F289">
        <v>149.39015000000001</v>
      </c>
      <c r="G289">
        <v>793</v>
      </c>
      <c r="H289">
        <v>149</v>
      </c>
      <c r="I289">
        <v>1</v>
      </c>
      <c r="J289">
        <v>1</v>
      </c>
      <c r="K289" s="1" t="s">
        <v>74</v>
      </c>
      <c r="L289" s="1">
        <f>VLOOKUP(K289, 'Category keys'!$L$1:$M$9, 2, FALSE)</f>
        <v>225</v>
      </c>
      <c r="M289">
        <v>1.3</v>
      </c>
      <c r="N289">
        <v>218.6715758468336</v>
      </c>
    </row>
    <row r="290" spans="1:14" x14ac:dyDescent="0.45">
      <c r="A290" s="3">
        <v>97</v>
      </c>
      <c r="B290" s="5" t="str">
        <f>VLOOKUP(A290,'Raw site info'!A:V, 7, FALSE)</f>
        <v>Sunny</v>
      </c>
      <c r="C290" t="str">
        <f t="shared" si="5"/>
        <v>097A</v>
      </c>
      <c r="D290" t="s">
        <v>44</v>
      </c>
      <c r="E290">
        <v>36.173879999999997</v>
      </c>
      <c r="F290">
        <v>149.38487000000001</v>
      </c>
      <c r="G290">
        <v>803</v>
      </c>
      <c r="H290">
        <v>105</v>
      </c>
      <c r="I290">
        <v>1</v>
      </c>
      <c r="J290">
        <v>12</v>
      </c>
      <c r="K290" s="1" t="s">
        <v>100</v>
      </c>
      <c r="L290" s="1">
        <f>VLOOKUP(K290, 'Category keys'!$L$1:$M$9, 2, FALSE)</f>
        <v>270</v>
      </c>
      <c r="M290">
        <v>1.3</v>
      </c>
      <c r="N290">
        <v>93.785166240409197</v>
      </c>
    </row>
    <row r="291" spans="1:14" x14ac:dyDescent="0.45">
      <c r="A291" s="3">
        <v>97</v>
      </c>
      <c r="B291" s="5" t="str">
        <f>VLOOKUP(A291,'Raw site info'!A:V, 7, FALSE)</f>
        <v>Sunny</v>
      </c>
      <c r="C291" t="str">
        <f t="shared" si="5"/>
        <v>097B</v>
      </c>
      <c r="D291" t="s">
        <v>45</v>
      </c>
      <c r="E291">
        <v>36.173830000000002</v>
      </c>
      <c r="F291">
        <v>149.38487000000001</v>
      </c>
      <c r="G291">
        <v>806</v>
      </c>
      <c r="H291">
        <v>99</v>
      </c>
      <c r="I291">
        <v>1</v>
      </c>
      <c r="J291">
        <v>12</v>
      </c>
      <c r="K291" s="1" t="s">
        <v>100</v>
      </c>
      <c r="L291" s="1">
        <f>VLOOKUP(K291, 'Category keys'!$L$1:$M$9, 2, FALSE)</f>
        <v>270</v>
      </c>
      <c r="M291">
        <v>1.3</v>
      </c>
      <c r="N291">
        <v>677.29083665338646</v>
      </c>
    </row>
    <row r="292" spans="1:14" x14ac:dyDescent="0.45">
      <c r="A292" s="3">
        <v>97</v>
      </c>
      <c r="B292" s="5" t="str">
        <f>VLOOKUP(A292,'Raw site info'!A:V, 7, FALSE)</f>
        <v>Sunny</v>
      </c>
      <c r="C292" t="str">
        <f t="shared" si="5"/>
        <v>097C</v>
      </c>
      <c r="D292" t="s">
        <v>17</v>
      </c>
      <c r="E292">
        <v>36.174019999999999</v>
      </c>
      <c r="F292">
        <v>149.38478000000001</v>
      </c>
      <c r="G292">
        <v>806</v>
      </c>
      <c r="H292">
        <v>85</v>
      </c>
      <c r="I292">
        <v>2</v>
      </c>
      <c r="J292">
        <v>12</v>
      </c>
      <c r="K292" s="1" t="s">
        <v>73</v>
      </c>
      <c r="L292" s="1">
        <f>VLOOKUP(K292, 'Category keys'!$L$1:$M$9, 2, FALSE)</f>
        <v>180</v>
      </c>
      <c r="M292">
        <v>1.3</v>
      </c>
      <c r="N292">
        <v>19.756687898089169</v>
      </c>
    </row>
    <row r="293" spans="1:14" x14ac:dyDescent="0.45">
      <c r="A293" s="3">
        <v>98</v>
      </c>
      <c r="B293" s="5" t="str">
        <f>VLOOKUP(A293,'Raw site info'!A:V, 7, FALSE)</f>
        <v>Sunny &amp; Windy</v>
      </c>
      <c r="C293" t="str">
        <f t="shared" si="5"/>
        <v>098A</v>
      </c>
      <c r="D293" t="s">
        <v>44</v>
      </c>
      <c r="E293">
        <v>36.1175</v>
      </c>
      <c r="F293">
        <v>149.33121</v>
      </c>
      <c r="G293">
        <v>989</v>
      </c>
      <c r="H293">
        <v>150</v>
      </c>
      <c r="I293">
        <v>1</v>
      </c>
      <c r="J293">
        <v>16</v>
      </c>
      <c r="K293" s="1" t="s">
        <v>76</v>
      </c>
      <c r="L293" s="1">
        <f>VLOOKUP(K293, 'Category keys'!$L$1:$M$9, 2, FALSE)</f>
        <v>90</v>
      </c>
      <c r="M293">
        <v>1.3</v>
      </c>
      <c r="N293">
        <v>20.517327975891515</v>
      </c>
    </row>
    <row r="294" spans="1:14" x14ac:dyDescent="0.45">
      <c r="A294" s="3">
        <v>98</v>
      </c>
      <c r="B294" s="5" t="str">
        <f>VLOOKUP(A294,'Raw site info'!A:V, 7, FALSE)</f>
        <v>Sunny &amp; Windy</v>
      </c>
      <c r="C294" t="str">
        <f t="shared" si="5"/>
        <v>098B</v>
      </c>
      <c r="D294" t="s">
        <v>45</v>
      </c>
      <c r="E294">
        <v>36.117539999999998</v>
      </c>
      <c r="F294">
        <v>149.33117999999999</v>
      </c>
      <c r="G294">
        <v>989</v>
      </c>
      <c r="H294">
        <v>122</v>
      </c>
      <c r="I294">
        <v>1</v>
      </c>
      <c r="J294">
        <v>13</v>
      </c>
      <c r="K294" s="1" t="s">
        <v>75</v>
      </c>
      <c r="L294" s="1">
        <f>VLOOKUP(K294, 'Category keys'!$L$1:$M$9, 2, FALSE)</f>
        <v>360</v>
      </c>
      <c r="M294">
        <v>1.3</v>
      </c>
      <c r="N294">
        <v>115.38461538461539</v>
      </c>
    </row>
    <row r="295" spans="1:14" x14ac:dyDescent="0.45">
      <c r="A295" s="3">
        <v>98</v>
      </c>
      <c r="B295" s="5" t="str">
        <f>VLOOKUP(A295,'Raw site info'!A:V, 7, FALSE)</f>
        <v>Sunny &amp; Windy</v>
      </c>
      <c r="C295" t="str">
        <f t="shared" si="5"/>
        <v>098C</v>
      </c>
      <c r="D295" t="s">
        <v>17</v>
      </c>
      <c r="E295">
        <v>36.117600000000003</v>
      </c>
      <c r="F295">
        <v>149.33131</v>
      </c>
      <c r="G295">
        <v>991</v>
      </c>
      <c r="H295">
        <v>123</v>
      </c>
      <c r="I295">
        <v>1</v>
      </c>
      <c r="J295">
        <v>12</v>
      </c>
      <c r="K295" s="1" t="s">
        <v>72</v>
      </c>
      <c r="L295" s="1">
        <f>VLOOKUP(K295, 'Category keys'!$L$1:$M$9, 2, FALSE)</f>
        <v>45</v>
      </c>
      <c r="M295">
        <v>1.3</v>
      </c>
      <c r="N295">
        <v>27.049455984174088</v>
      </c>
    </row>
    <row r="296" spans="1:14" x14ac:dyDescent="0.45">
      <c r="A296" s="3">
        <v>99</v>
      </c>
      <c r="B296" s="5" t="str">
        <f>VLOOKUP(A296,'Raw site info'!A:V, 7, FALSE)</f>
        <v>Sunny &amp; Windy</v>
      </c>
      <c r="C296" t="str">
        <f t="shared" si="5"/>
        <v>099A</v>
      </c>
      <c r="D296" t="s">
        <v>44</v>
      </c>
      <c r="E296">
        <v>36.105159999999998</v>
      </c>
      <c r="F296">
        <v>149.30202</v>
      </c>
      <c r="G296">
        <v>884</v>
      </c>
      <c r="H296">
        <v>77</v>
      </c>
      <c r="I296">
        <v>1</v>
      </c>
      <c r="J296">
        <v>14</v>
      </c>
      <c r="K296" s="1" t="s">
        <v>75</v>
      </c>
      <c r="L296" s="1">
        <f>VLOOKUP(K296, 'Category keys'!$L$1:$M$9, 2, FALSE)</f>
        <v>360</v>
      </c>
      <c r="M296">
        <v>1.3</v>
      </c>
      <c r="N296">
        <v>18.883672404799164</v>
      </c>
    </row>
    <row r="297" spans="1:14" x14ac:dyDescent="0.45">
      <c r="A297" s="3">
        <v>99</v>
      </c>
      <c r="B297" s="5" t="str">
        <f>VLOOKUP(A297,'Raw site info'!A:V, 7, FALSE)</f>
        <v>Sunny &amp; Windy</v>
      </c>
      <c r="C297" t="str">
        <f t="shared" si="5"/>
        <v>099B</v>
      </c>
      <c r="D297" t="s">
        <v>45</v>
      </c>
      <c r="E297">
        <v>36.105179999999997</v>
      </c>
      <c r="F297">
        <v>149.30198999999999</v>
      </c>
      <c r="G297">
        <v>888</v>
      </c>
      <c r="H297">
        <v>71</v>
      </c>
      <c r="I297">
        <v>1</v>
      </c>
      <c r="J297">
        <v>12</v>
      </c>
      <c r="K297" s="1" t="s">
        <v>76</v>
      </c>
      <c r="L297" s="1">
        <f>VLOOKUP(K297, 'Category keys'!$L$1:$M$9, 2, FALSE)</f>
        <v>90</v>
      </c>
      <c r="M297">
        <v>1.3</v>
      </c>
      <c r="N297">
        <v>155.2393272962484</v>
      </c>
    </row>
    <row r="298" spans="1:14" x14ac:dyDescent="0.45">
      <c r="A298" s="3">
        <v>99</v>
      </c>
      <c r="B298" s="5" t="str">
        <f>VLOOKUP(A298,'Raw site info'!A:V, 7, FALSE)</f>
        <v>Sunny &amp; Windy</v>
      </c>
      <c r="C298" t="str">
        <f t="shared" si="5"/>
        <v>099C</v>
      </c>
      <c r="D298" t="s">
        <v>17</v>
      </c>
      <c r="E298">
        <v>36.1051</v>
      </c>
      <c r="F298">
        <v>149.30215000000001</v>
      </c>
      <c r="G298">
        <v>890</v>
      </c>
      <c r="H298">
        <v>40</v>
      </c>
      <c r="I298">
        <v>1</v>
      </c>
      <c r="J298">
        <v>8</v>
      </c>
      <c r="K298" s="1" t="s">
        <v>75</v>
      </c>
      <c r="L298" s="1">
        <f>VLOOKUP(K298, 'Category keys'!$L$1:$M$9, 2, FALSE)</f>
        <v>360</v>
      </c>
      <c r="M298">
        <v>1.3</v>
      </c>
      <c r="N298">
        <v>35.243034209221619</v>
      </c>
    </row>
    <row r="299" spans="1:14" x14ac:dyDescent="0.45">
      <c r="A299" s="3">
        <v>100</v>
      </c>
      <c r="B299" s="5" t="str">
        <f>VLOOKUP(A299,'Raw site info'!A:V, 7, FALSE)</f>
        <v>Sunny &amp; Windy</v>
      </c>
      <c r="C299" t="str">
        <f>CONCATENATE(A299,D299)</f>
        <v>100A</v>
      </c>
      <c r="D299" t="s">
        <v>44</v>
      </c>
      <c r="E299">
        <v>36.115349999999999</v>
      </c>
      <c r="F299">
        <v>149.30759</v>
      </c>
      <c r="G299">
        <v>955</v>
      </c>
      <c r="H299">
        <v>116</v>
      </c>
      <c r="I299">
        <v>2</v>
      </c>
      <c r="J299">
        <v>20</v>
      </c>
      <c r="K299" s="1" t="s">
        <v>100</v>
      </c>
      <c r="L299" s="1">
        <f>VLOOKUP(K299, 'Category keys'!$L$1:$M$9, 2, FALSE)</f>
        <v>270</v>
      </c>
      <c r="M299">
        <v>1.3</v>
      </c>
      <c r="N299">
        <v>25.879265091863516</v>
      </c>
    </row>
    <row r="300" spans="1:14" x14ac:dyDescent="0.45">
      <c r="A300" s="3">
        <v>100</v>
      </c>
      <c r="B300" s="5" t="str">
        <f>VLOOKUP(A300,'Raw site info'!A:V, 7, FALSE)</f>
        <v>Sunny &amp; Windy</v>
      </c>
      <c r="C300" t="str">
        <f>CONCATENATE(A300,D300)</f>
        <v>100B</v>
      </c>
      <c r="D300" t="s">
        <v>45</v>
      </c>
      <c r="E300">
        <v>36.115270000000002</v>
      </c>
      <c r="F300">
        <v>149.30748</v>
      </c>
      <c r="G300">
        <v>953</v>
      </c>
      <c r="H300">
        <v>104</v>
      </c>
      <c r="I300">
        <v>1</v>
      </c>
      <c r="J300">
        <v>12</v>
      </c>
      <c r="K300" s="1" t="s">
        <v>75</v>
      </c>
      <c r="L300" s="1">
        <f>VLOOKUP(K300, 'Category keys'!$L$1:$M$9, 2, FALSE)</f>
        <v>360</v>
      </c>
      <c r="M300">
        <v>1.3</v>
      </c>
      <c r="N300">
        <v>127.82701894317049</v>
      </c>
    </row>
    <row r="301" spans="1:14" x14ac:dyDescent="0.45">
      <c r="A301" s="3">
        <v>100</v>
      </c>
      <c r="B301" s="5" t="str">
        <f>VLOOKUP(A301,'Raw site info'!A:V, 7, FALSE)</f>
        <v>Sunny &amp; Windy</v>
      </c>
      <c r="C301" t="str">
        <f>CONCATENATE(A301,D301)</f>
        <v>100C</v>
      </c>
      <c r="D301" t="s">
        <v>17</v>
      </c>
      <c r="E301">
        <v>36.115409999999997</v>
      </c>
      <c r="F301">
        <v>149.30765</v>
      </c>
      <c r="G301">
        <v>954</v>
      </c>
      <c r="H301">
        <v>97</v>
      </c>
      <c r="I301">
        <v>1</v>
      </c>
      <c r="J301">
        <v>16</v>
      </c>
      <c r="K301" s="1" t="s">
        <v>75</v>
      </c>
      <c r="L301" s="1">
        <f>VLOOKUP(K301, 'Category keys'!$L$1:$M$9, 2, FALSE)</f>
        <v>360</v>
      </c>
      <c r="M301">
        <v>1.3</v>
      </c>
      <c r="N301" t="s">
        <v>152</v>
      </c>
    </row>
    <row r="302" spans="1:14" x14ac:dyDescent="0.45">
      <c r="A302"/>
      <c r="B302"/>
    </row>
    <row r="303" spans="1:14" x14ac:dyDescent="0.45">
      <c r="A303"/>
      <c r="B30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F22" sqref="F22"/>
    </sheetView>
  </sheetViews>
  <sheetFormatPr defaultColWidth="8.85546875" defaultRowHeight="15.9" x14ac:dyDescent="0.45"/>
  <cols>
    <col min="2" max="2" width="15.35546875" style="2" customWidth="1"/>
  </cols>
  <sheetData>
    <row r="1" spans="1:13" x14ac:dyDescent="0.45">
      <c r="A1" t="s">
        <v>55</v>
      </c>
      <c r="B1" s="2" t="s">
        <v>57</v>
      </c>
      <c r="C1" t="s">
        <v>60</v>
      </c>
      <c r="F1" t="s">
        <v>77</v>
      </c>
      <c r="I1" t="s">
        <v>78</v>
      </c>
      <c r="L1" t="s">
        <v>172</v>
      </c>
      <c r="M1" t="s">
        <v>173</v>
      </c>
    </row>
    <row r="2" spans="1:13" x14ac:dyDescent="0.45">
      <c r="A2">
        <v>0</v>
      </c>
      <c r="B2" s="2" t="s">
        <v>122</v>
      </c>
      <c r="C2" t="s">
        <v>122</v>
      </c>
      <c r="F2">
        <v>0</v>
      </c>
      <c r="J2">
        <v>0</v>
      </c>
      <c r="L2" t="s">
        <v>72</v>
      </c>
      <c r="M2">
        <v>45</v>
      </c>
    </row>
    <row r="3" spans="1:13" x14ac:dyDescent="0.45">
      <c r="A3">
        <v>1</v>
      </c>
      <c r="B3" s="2" t="s">
        <v>48</v>
      </c>
      <c r="C3" t="s">
        <v>65</v>
      </c>
      <c r="F3">
        <v>1</v>
      </c>
      <c r="G3" t="s">
        <v>79</v>
      </c>
      <c r="I3" t="s">
        <v>80</v>
      </c>
      <c r="J3">
        <v>1</v>
      </c>
      <c r="L3" t="s">
        <v>76</v>
      </c>
      <c r="M3">
        <v>90</v>
      </c>
    </row>
    <row r="4" spans="1:13" x14ac:dyDescent="0.45">
      <c r="A4">
        <v>2</v>
      </c>
      <c r="B4" s="2" t="s">
        <v>53</v>
      </c>
      <c r="C4" t="s">
        <v>91</v>
      </c>
      <c r="F4">
        <v>2</v>
      </c>
      <c r="G4" t="s">
        <v>81</v>
      </c>
      <c r="I4" t="s">
        <v>82</v>
      </c>
      <c r="J4">
        <v>2</v>
      </c>
      <c r="L4" t="s">
        <v>99</v>
      </c>
      <c r="M4">
        <v>135</v>
      </c>
    </row>
    <row r="5" spans="1:13" x14ac:dyDescent="0.45">
      <c r="A5">
        <v>3</v>
      </c>
      <c r="B5" s="2" t="s">
        <v>26</v>
      </c>
      <c r="C5" t="s">
        <v>66</v>
      </c>
      <c r="F5">
        <v>3</v>
      </c>
      <c r="G5" t="s">
        <v>83</v>
      </c>
      <c r="I5" t="s">
        <v>84</v>
      </c>
      <c r="J5">
        <v>3</v>
      </c>
      <c r="L5" t="s">
        <v>73</v>
      </c>
      <c r="M5">
        <v>180</v>
      </c>
    </row>
    <row r="6" spans="1:13" x14ac:dyDescent="0.45">
      <c r="A6">
        <v>4</v>
      </c>
      <c r="B6" s="2" t="s">
        <v>56</v>
      </c>
      <c r="C6" t="s">
        <v>61</v>
      </c>
      <c r="F6">
        <v>4</v>
      </c>
      <c r="G6" t="s">
        <v>85</v>
      </c>
      <c r="I6" t="s">
        <v>86</v>
      </c>
      <c r="J6">
        <v>4</v>
      </c>
      <c r="L6" t="s">
        <v>74</v>
      </c>
      <c r="M6">
        <v>225</v>
      </c>
    </row>
    <row r="7" spans="1:13" x14ac:dyDescent="0.45">
      <c r="A7">
        <v>5</v>
      </c>
      <c r="B7" s="2" t="s">
        <v>24</v>
      </c>
      <c r="C7" t="s">
        <v>67</v>
      </c>
      <c r="F7">
        <v>5</v>
      </c>
      <c r="G7" t="s">
        <v>87</v>
      </c>
      <c r="L7" t="s">
        <v>100</v>
      </c>
      <c r="M7">
        <v>270</v>
      </c>
    </row>
    <row r="8" spans="1:13" x14ac:dyDescent="0.45">
      <c r="A8">
        <v>6</v>
      </c>
      <c r="B8" s="2" t="s">
        <v>51</v>
      </c>
      <c r="C8" t="s">
        <v>68</v>
      </c>
      <c r="F8">
        <v>6</v>
      </c>
      <c r="G8" t="s">
        <v>88</v>
      </c>
      <c r="L8" t="s">
        <v>105</v>
      </c>
      <c r="M8">
        <v>315</v>
      </c>
    </row>
    <row r="9" spans="1:13" x14ac:dyDescent="0.45">
      <c r="A9">
        <v>7</v>
      </c>
      <c r="B9" s="2" t="s">
        <v>50</v>
      </c>
      <c r="C9" t="s">
        <v>92</v>
      </c>
      <c r="F9">
        <v>7</v>
      </c>
      <c r="G9" t="s">
        <v>89</v>
      </c>
      <c r="L9" t="s">
        <v>75</v>
      </c>
      <c r="M9">
        <v>360</v>
      </c>
    </row>
    <row r="10" spans="1:13" x14ac:dyDescent="0.45">
      <c r="A10">
        <v>8</v>
      </c>
      <c r="B10" s="2" t="s">
        <v>47</v>
      </c>
      <c r="C10" t="s">
        <v>69</v>
      </c>
      <c r="F10">
        <v>8</v>
      </c>
      <c r="G10" t="s">
        <v>90</v>
      </c>
    </row>
    <row r="11" spans="1:13" x14ac:dyDescent="0.45">
      <c r="A11">
        <v>9</v>
      </c>
      <c r="B11" s="2" t="s">
        <v>25</v>
      </c>
      <c r="C11" t="s">
        <v>64</v>
      </c>
    </row>
    <row r="12" spans="1:13" x14ac:dyDescent="0.45">
      <c r="A12">
        <v>10</v>
      </c>
      <c r="B12" s="2" t="s">
        <v>115</v>
      </c>
      <c r="C12" t="s">
        <v>116</v>
      </c>
    </row>
    <row r="13" spans="1:13" x14ac:dyDescent="0.45">
      <c r="A13">
        <v>11</v>
      </c>
      <c r="B13" s="2" t="s">
        <v>54</v>
      </c>
      <c r="C13" t="s">
        <v>93</v>
      </c>
    </row>
    <row r="14" spans="1:13" x14ac:dyDescent="0.45">
      <c r="A14">
        <v>12</v>
      </c>
      <c r="B14" s="2" t="s">
        <v>52</v>
      </c>
      <c r="C14" t="s">
        <v>70</v>
      </c>
    </row>
    <row r="15" spans="1:13" x14ac:dyDescent="0.45">
      <c r="A15">
        <v>13</v>
      </c>
      <c r="B15" s="2" t="s">
        <v>49</v>
      </c>
      <c r="C15" t="s">
        <v>6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site info</vt:lpstr>
      <vt:lpstr>Transect data</vt:lpstr>
      <vt:lpstr>Site_level analysis data</vt:lpstr>
      <vt:lpstr>Bark samples</vt:lpstr>
      <vt:lpstr>Category key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ungentob, Kara (CASS, Black Mountain)</cp:lastModifiedBy>
  <dcterms:created xsi:type="dcterms:W3CDTF">2017-07-17T10:12:02Z</dcterms:created>
  <dcterms:modified xsi:type="dcterms:W3CDTF">2020-05-25T11:15:18Z</dcterms:modified>
</cp:coreProperties>
</file>